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ing\Desktop\NB excel files\"/>
    </mc:Choice>
  </mc:AlternateContent>
  <xr:revisionPtr revIDLastSave="0" documentId="13_ncr:1_{A77AB9A1-7CAA-474A-AE43-CA343595D68A}" xr6:coauthVersionLast="46" xr6:coauthVersionMax="46" xr10:uidLastSave="{00000000-0000-0000-0000-000000000000}"/>
  <bookViews>
    <workbookView xWindow="-108" yWindow="-108" windowWidth="23256" windowHeight="12576" activeTab="2" xr2:uid="{B74F50E2-26B2-4A06-A32E-61F8A7147275}"/>
  </bookViews>
  <sheets>
    <sheet name="Nanobody Framework Sequences" sheetId="1" r:id="rId1"/>
    <sheet name="Full Sequences" sheetId="2" r:id="rId2"/>
    <sheet name="Interface Data (PDBE PISA)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" uniqueCount="266">
  <si>
    <t>4HEM</t>
  </si>
  <si>
    <t>2X6M</t>
  </si>
  <si>
    <t>4KRM</t>
  </si>
  <si>
    <t>4I0C</t>
  </si>
  <si>
    <t>3P0G</t>
  </si>
  <si>
    <t>4QGY</t>
  </si>
  <si>
    <t>4S10</t>
  </si>
  <si>
    <t>4X7C</t>
  </si>
  <si>
    <t>3K74</t>
  </si>
  <si>
    <t>3V0A</t>
  </si>
  <si>
    <t>4QKX</t>
  </si>
  <si>
    <t>1KXT</t>
  </si>
  <si>
    <t>1KXV</t>
  </si>
  <si>
    <t>4LHJ</t>
  </si>
  <si>
    <t>4WEN</t>
  </si>
  <si>
    <t>4KML</t>
  </si>
  <si>
    <t>1RJC</t>
  </si>
  <si>
    <t>4W6X</t>
  </si>
  <si>
    <t>4C58</t>
  </si>
  <si>
    <t>4W6W</t>
  </si>
  <si>
    <t>1JTP</t>
  </si>
  <si>
    <t>3J6A</t>
  </si>
  <si>
    <t>1ZV5</t>
  </si>
  <si>
    <t>1KXQ</t>
  </si>
  <si>
    <t>1G6V</t>
  </si>
  <si>
    <t>4W6Y</t>
  </si>
  <si>
    <t>3G9A</t>
  </si>
  <si>
    <t>4LAJ</t>
  </si>
  <si>
    <t>4MQS</t>
  </si>
  <si>
    <t>4LGP</t>
  </si>
  <si>
    <t>4WEM</t>
  </si>
  <si>
    <t>2P42</t>
  </si>
  <si>
    <t>4I13</t>
  </si>
  <si>
    <t>4OCL</t>
  </si>
  <si>
    <t>3ZKQ</t>
  </si>
  <si>
    <t>4HEP</t>
  </si>
  <si>
    <t>4LGS</t>
  </si>
  <si>
    <t>4WEU</t>
  </si>
  <si>
    <t>5IV0</t>
  </si>
  <si>
    <t>4GRF</t>
  </si>
  <si>
    <t>4LGR</t>
  </si>
  <si>
    <t>4X7F</t>
  </si>
  <si>
    <t>3K1K</t>
  </si>
  <si>
    <t>3CFI</t>
  </si>
  <si>
    <t>4C57</t>
  </si>
  <si>
    <t>2XT1</t>
  </si>
  <si>
    <t>4CDG</t>
  </si>
  <si>
    <t>4EIG</t>
  </si>
  <si>
    <t>4ORZ</t>
  </si>
  <si>
    <t>4M3K</t>
  </si>
  <si>
    <t>4WGV</t>
  </si>
  <si>
    <t>4KRO</t>
  </si>
  <si>
    <t>4P2C</t>
  </si>
  <si>
    <t>1ZVY</t>
  </si>
  <si>
    <t>1ZVH</t>
  </si>
  <si>
    <t>3EBA</t>
  </si>
  <si>
    <t>1OP9</t>
  </si>
  <si>
    <t>4IOS</t>
  </si>
  <si>
    <t>4LHQ</t>
  </si>
  <si>
    <t>4QO1</t>
  </si>
  <si>
    <t>4NBZ</t>
  </si>
  <si>
    <t>4NC2</t>
  </si>
  <si>
    <t>4NBX</t>
  </si>
  <si>
    <t>4TVS</t>
  </si>
  <si>
    <t>4AQ1</t>
  </si>
  <si>
    <t>4N1H</t>
  </si>
  <si>
    <t>4DK3</t>
  </si>
  <si>
    <t>4FHB</t>
  </si>
  <si>
    <t>4EIZ</t>
  </si>
  <si>
    <t>2BSE</t>
  </si>
  <si>
    <t>4GFT</t>
  </si>
  <si>
    <t>3RJQ</t>
  </si>
  <si>
    <t>4GRE</t>
  </si>
  <si>
    <t>4GRH</t>
  </si>
  <si>
    <t>3K7U</t>
  </si>
  <si>
    <t>Framework Sequences</t>
  </si>
  <si>
    <t>Unstable</t>
  </si>
  <si>
    <t>Stable</t>
  </si>
  <si>
    <t>MAQVQLVESGGGSVQAGGSLRLSCAASGYTVSTYCMGWFRQAPGKEREGVATILGGSTYYGDSVKGRFTISQDNAKNTVYLQMNSLKPEDTAIYYCAGSTVASTGWCSRLRPYDYHYRGQGTQVTVS</t>
  </si>
  <si>
    <t>MADVQLQASGGGSVQAGGSLRLSCAASGYTIGPYCMGWFRQAPGKEREGVAAINMGGGITYYADSVKGRFTISQDNAKNTVYLLMNSLEPEDTAIYYCAADSTIYASYYECGHGLSTGGYGYDSWGQGTQVTVS</t>
  </si>
  <si>
    <t>MAQVQLVESGGGSVQAGGSLSLSCAASTYTDTVGWFRQAPGKEREGVAAIYRRTGYTYSADSVKGRFTLSQDNNKNTVYLQMNSLKPEDTGIYYCATGNSVRLASWEGYFYWGQGTQVTVS</t>
  </si>
  <si>
    <t>MAQVQLVASGGGSVQAGGSLRLSCAASGYTFSSYPMGWYRQAPGKECELSARIFSDGSANYADSVKGRFTISRDNAANTAYLQMDSLKPEDTAVYYCAAGPGSGKLVVAGRTCYGPNYWGQGTQVTVS</t>
  </si>
  <si>
    <t>MAQVQLVESGGGTVPAGGSLRLSCAASGNTLCTYDMSWYRRAPGKGRDFVSGIDNDGTTTYVDSVAGRFTISQGNAKNTAYLQMDSLKPDDTAMYYCKPSLRYGLPGCPIIPWGQGTQVTVS</t>
  </si>
  <si>
    <t>MAQVQLQESGGGSVQAGGSLRLSCSASGYTYISGWFRQAPGKEREGVAAIRSSDGTTYYADSVKGRFTISQDNAKNTVYLQMNSLKPEDTAMYYCAATEVAGWPLDIGIYDYWGQGTEVTVS</t>
  </si>
  <si>
    <t>MAQVQLQASGGGSVQAGQSLRLSCATSGATSSSNCMGWFRQAPGKEREGVAVIDTGRGNTAYADSVQGRLTISLDNAKNTLYLQMNSLKPEDTAMYYCAADTSTWYRGYCGTNPNYFSYWGQGTQVTVS</t>
  </si>
  <si>
    <t>MADVQLVESGGGSVQAGESLRLSCAASGVTYKNYCIGWFRQAPGKDREGVVFINSDGGITYYADSVKGRFTISQDNAKNTVYLQMNSLKPEDTASYYCAAGYRNYGQCATRYWGQGTQVTVS</t>
  </si>
  <si>
    <t>MADVQLVESGGGSVQAGGSLRLSCAASGYIASINYLGWFRQAPGKEREGVAAVSPAGGTPYYADSVKGRFTVSLDNAENTVYLQMNSLKPEDTALYYCAAARQGWYIPLNSYGYNYWGQGTQVTVS</t>
  </si>
  <si>
    <t>MADVQLVESGGGSVQAGGSLRLSCAASGSTDSIEYMTWFRQAPGKAREGVAALYTHTGNTYYTDSVKGRFTISQDKAKNMAYLRMDSVKSEDTAIYTCGATRKYVPVRFALDQSSYDYWGQGTQVTVS</t>
  </si>
  <si>
    <t>MAQVQLQESGGGLVQAGGSLRLSCTASRRTGSNWCMGWFRQLAGKEPELVVALNFDYDMTYYADSVKGRFTVSRDSGKNTVYLQMNSLKPEDTAIYYCAARSGGFSSNRELYDGWGQGTQVTVS</t>
  </si>
  <si>
    <t>MAQVQLVESGGGLVQAGGSLRLSCAASGYAYTYIYMGWFRQAPGKEREGVAAMDSGGGGTLYADSVKGRFTISRDKGKNTVYLQMDSLKPEDTATYYCAAGGYELRDRTYGQWGQGTQVTVS</t>
  </si>
  <si>
    <t>MAQGQLVESGGGSVQAGGSLRLSCAASGIDSSSYCMGWFRQRPGKEREGVARINGLGGVKTAYADSVKDRFTISRDNAENTVYLQMNSLKPEDTAIYYCAAKFSPGYCGGSWSNFGYWGQGTQVTVS</t>
  </si>
  <si>
    <t>MAQVQLVESGGGLVQAGGSLRLSCAASGSFFMSNVMAWYRQAPGKARELIAAIRGGDMSTVYDDSVKGRFTITRDDDKNILYLQMNDLKPEDTAMYYCKASGSSWGQGTQVTVS</t>
  </si>
  <si>
    <t>MAQVQLQESGGGLVQPGGSLRLSCAASGFAFSGYAMSWVRQAPGKGLEWVSGINRDGSTSYTAPVKGRFTISRDNAKNILYLQMNSLRPEDTAVYYCAKWLGGRDWYDRGQGTQVTVS</t>
  </si>
  <si>
    <t>MAQVQLVESGGGSVQAGGSLRLSCSASGYTYISGWFRQAPGKGLEWVAAIRSSDGTTYYADSVKGRFTISQDNAKNTVYLQMNSLKPEDTAMYYCAATEVAGWPLDIGIYDYWGQGTQVTVS</t>
  </si>
  <si>
    <t>MAQVQLQESGGGSVQAGGSLRLSCAASGDTFSSYSMAWFRQAPGKECELVSNILRDGTTTYAGSVKGRFTISRDDAKNTVYLQMVNLKSEDTARYYCAADSGTQLGYVGAVGLSCLDYVMDYWGKGTQVTVS</t>
  </si>
  <si>
    <t>MAQVQLQESGGGSVQTGGSLRLSCAASEYTQSSACMGWFRQAPGKEREGVAGISRFFGTAYYADSVKGRFTISQDKAKNTVYLQMNSLKPEDTAIYYCAAGQGCLTTIQALGGAYGYNAWGQGTQVTVS</t>
  </si>
  <si>
    <t>MAQVQLVESGGALVQPGGSLRLSCAASGFPVNRYSMRWYRQAPGKEREWVAGMSSAGDRSSYEDSVKGRFTISRDDARNTVYLQMNSLKPEDTAVYYCNVNVGFEYWGQGTQVTVS</t>
  </si>
  <si>
    <t>MAQVQLQESGGGLVQPGGSLRLSCAASGFTFNNYWMYWVRRAPGKGLEWVSMINPGGIITKYAESVKGRFTISRDNAKNTLYLQMNSLTSEDTAVYYCAKDWATGLAKKGQGTQVTVS</t>
  </si>
  <si>
    <t>MAQVQLQESGGGLVQAGGSLTLSCAASGRTFSNNAMGWFRQAPGKEREFVAAISWTGGLLFYADSVNGRFTISRDNAKRTVTLQMNSLKPEDTAVYYCAARPQGDYVTAHYDYWGQGTQVTVS</t>
  </si>
  <si>
    <t>MAQVQLQESGGGLVQAGGSLRLSCAASGSIFSINTMGWYRQAPGKQRELVAAIHSGGSTNYANSVKGRFTISRDNAANTVYLQMNSLKPEDTAVYYCNVKDYGAVLYEYDYWGQGTQVTVS</t>
  </si>
  <si>
    <t>MAQVQLQESGGGLVQAGGSLRLSCTASGRISSSYDMGWFRQAPGKEREFVAAISWSGGTTDYADSVKGRFAISKDNAKNAVYLQMNSLKPEDTAVYYCAAKWRPLRYSDYPSNSDYYDWGQGTQVTVS</t>
  </si>
  <si>
    <t>MAQVQLVESGGGLVQPGGSLRLSCAASGFTLGSRYMSWVRQAPGEGFEWVSSIEPSGTAWDGDSAKGRFTTSRDDAKNTLYLQMSNLQPEDTGVYYCATGYRTDTRIPGGSWGQGTQVTVS</t>
  </si>
  <si>
    <t>MAQVQLQESGGGLVQPGGSLRLSCAASGFTFSSAIMTWVRQAPGKGREWVSTIGSDGSITTYADSVKGRFTISRDNARNTLYLQMNSLKPEDTAVYYCTSAGRRGPGTQVTVS</t>
  </si>
  <si>
    <t>MAQVQLQESGGGLVQAGGSLRLSCAASGRTSSAYAMGWFRQAPGKEREFVAGISSKGGSTYYGASMKGRFTISRDNAKNTVYLQMNGLAPEDTAVYYCAASDKYNFDTSHAGYGYWGQGTQVTVS</t>
  </si>
  <si>
    <t>MAQVQLQESGGGLVQPGGSLRLSCSASGFKFNDSYMSWVRRVPGKGLEWVAGIWEDSSAAHYRDSVKGRFTISRDNAKNMLYLQMSSLKSDDTGLYYCVRRGYSGDYRPINNPSSQGTQVTVS</t>
  </si>
  <si>
    <t>MAQVQLQESGGGSVQAGGSLRLSCGASEYTSRMGWFRQAPGAEREGVACIHRQSNLSYYSDSVRGRFTISQDNAKTTAFLLMSSLKPEDTAIYYCATTTDCAAFVERATAITAGQGTQVTVS</t>
  </si>
  <si>
    <t>MAQVQLQESGGGLVQAGGSLRLSCAASGIWFSINNMAWYRQTPGKQRERIAIITSAGTTNYVDSVKGRFTISRDDAKNTMYLQMNSLIPEDTAVYYCNLVADYDMGFQSFWGRGTQVTVS</t>
  </si>
  <si>
    <t>MAQVQLQESGGGLVQAGGSLRLSCAASGRTSSLYSMGWFRQAPGKEREFVAAISRNGANTYYTDSVKGRFTISRDNAKNTVELQMNSLKPEDTAVYYCAADRFPTMEVVTIMTNEYDYWGQGTQVTVS</t>
  </si>
  <si>
    <t>MAQVQLQESGGGLVQAGGSLRLSCKASGIIFSVYKMTWYRQAPGKERELVALITTNNNTMTVDSVKGRFTISRDNVQNTVYLEMNNLKPEDTAVYYCNANRGLAGPAYWGQGTQVTVS</t>
  </si>
  <si>
    <t>MAQVQLQESGGGLVQAGGSLRLSCTASGRTFSSYAMGWFRQTPGKEREFVAAITWGGSTTLYADSVKGRFTMSRDNAKNTVYLQMNSLKPEDTAVYYCAADGSQYRSTYSFRDKPDYGSWGQGTQVTVS</t>
  </si>
  <si>
    <t>MAQVQLQESGGGLVQAGGSLRLSCEASGRTFSSYAMGWFRQAPERDFVAVISWSGSNTYYADSAKGRFTISRDNAKNTVYLQMNSLKPEDTAIYYCAAPGRPHGSSWSLNKKGQGYDYWGQGTQVTVS</t>
  </si>
  <si>
    <t>MAEVQLQESGGGTVQPGGSLKLSCSAAPERAFSNYAMGWFRQAPGQEREFVAGITGSGRSQYYADSVKGRFTISRDNAMNAVYLQMNSVKAEDTAVYYCAARVVPVFSDSTKGYVYWGQGTQVTVS</t>
  </si>
  <si>
    <t>4GRWE</t>
  </si>
  <si>
    <t>MAEVQLVESGGGLVQPGGSLRLSCAASGFTLDDYAIAWFRQAPGKEREGVSGIDSGDGSAYYADSVKGRFTISSDNAKNTVYLQMNSLRPEDTAVYYCARVRTGWGLNAPDYAMDYWGKGTLVTVS</t>
  </si>
  <si>
    <t>4GRWF</t>
  </si>
  <si>
    <t>MAEVQLVESGGGLVQPGGSLRLSCAASGFTLDYLAIGWFRQAPGKEREGVSCVSSSGQYTYYADSVKGRFTISRDNAESTVYLQMNSLKPEDTAVYYCATDPECYRVRGYYNGEYDYWGQGTQVTVS</t>
  </si>
  <si>
    <t>4GRWH</t>
  </si>
  <si>
    <t>MAEVQLVESGGGLVQAGGSLRLSCAASGRTFSWSAVGWFRQAPGKEREFVAAIRWSGGSPYYADSVKDRFTISRDNAKNTVYLQMNSLRPEDTAVYLCGETSLFPTSRGSHYDTWGQGTQVTVS</t>
  </si>
  <si>
    <t>MAQVQLVESGGGLVQAGGSLRLSCAASESTFSNYAMGWFRQAPGPEREFVATISQTGSHTYYRNSVKGRFTISRDNAKNTVYLQMNNMKPEDTAVYYCAAGDNYYYTRTYEYDYWGQGTQVTVS</t>
  </si>
  <si>
    <t>MADVQLVESGGGLVQPGGSLRLSCEASGFSFDDYAIGWFRQAPGKEREGVSYISMSDGRTYVADSVTGRFTISSDNAKNTVYLQMNSLKLEDTAVYYCAAGRFVTFGSAWSFVGGGPYGIDYWGKGTLVTVS</t>
  </si>
  <si>
    <t>MAQVQLQESGGGSVQAGGSLRLSCEASGLSTTVMAWFRQAPGKEREGVAAIYTGDGFPYYADSVKGRFTISQDNAKNRMYLQMNSLEPEDTAMYYCAAKTGAFSYGSLWWMSRAYNHWGQGTQVTVS</t>
  </si>
  <si>
    <t>MAQVQLQESGGGLVQAGASLRLSCAASERLTVDYAIGWFRQAPGKEREFVAAISWGGGLTVYGESVEGRFTISRDIAKNTMNLQMNVLRPEDTANYYCAASRISYRVWNTIPYNKLTLWGRGTQVTVS</t>
  </si>
  <si>
    <t>MAQVQLVESGGGLVQAGDSLRLSCAVSSNVIGWFRQAPGKEREFVAAISWSTGSTYYGRSMKGRCAASRDNTVALQLNSLKPEDTAVYYCAATLDWGKTLSDEYDYWGQGTQVTVS</t>
  </si>
  <si>
    <t>MAQVQLQESGGGLVQPGGSLRLSCAASGRTFSSYNMGWFRQAPGKGREFVASITSSGDKSDYTDSVKGRFTISRDNAKNTMYLQMNNLKPEDTATYYCARGLGIYIIRARGGYDHWGQGTQVTVS</t>
  </si>
  <si>
    <t>MAQVKLEESGGGSVQTGGSLRLTCAASGRTSRSYGMGWFRQAPGKEREFVSGISWRGDSTGYADSVKGRFTISRDNAKNTVDLQMNSLKPEDTAIYYCAAAAGSAWYGTLYEYDYWGQGTQVTVS</t>
  </si>
  <si>
    <t>MAQVQLQESGGGLVQPGGSLRLSCAASGRTFSSYAMGWFRQAPGKQREFVAAIRWSGGYTYYTDSVKGRFTISRDNAKTTVYLQMNSLKPEDTAVYYCAATYLSSDYSRYALPQRPLDYDYWGQGTQVTVS</t>
  </si>
  <si>
    <t>MAEVQLVESGGGLVQPGGSLRLSCAASGFTLDYYSIGWFRQAPGKEREGVSCISDSDGRTYYADSVKGRFTISRDNAKNTVYLQMNSLKPEDTAVYYCATDCTVDPSLLYVMYYGKGTQVTVS</t>
  </si>
  <si>
    <t>MAQVQLVETGGGLVQPGGSLTLSCAGSGGTLEHYAIGWFRQAPGKEHEWLVCNRGEYGSTVYVDSVKGRFTASRDNAKNTVYLQLNSLKPDDTGIYYCVSGCYSWRGPWGQGTQVTVS</t>
  </si>
  <si>
    <t>MAQVQLVESGGGLVQPGGSLRLHCAASGSIASIYRTCWYRQGTGKQRELVAAITSGGNTYYADSVKGRFTISRDNAKNTIDLQMNSLKPEDTAVYYCNADEAGIGGFNDYWGQGTQVTVS</t>
  </si>
  <si>
    <t>MAQVQLVESGGGLVQAGGSLSLSCAASGGDFSRNAMAWFRQAPGKEREFVASINWTGSGTYYLDSVKGRFTISRDNAKNALYLQMNNLKPEDTAVYYCARSTVFAEITGLAGYQSGSYDYWGQGTQVTVS</t>
  </si>
  <si>
    <t>MAQVQLVESGGGLVQAGGSLRLSCAASGSIVNFETMGWYRQAPGKERELVATITNEGSSNYADSVKGRFTISGDNAKNTVSLQMNSLKPEDTAVYYCSATFGSRWPYAHSDHWGQGTQVTVS</t>
  </si>
  <si>
    <t>MAQVQLVETGGGTVQTGGSLRLSCSASGGSFSRNAMGWFRQAPGKEREFVAAINWSASSTYYRDSVKGRFTVSRDNAKNTVYLHLNSLKLEDTAAYYCAGSSVYAEMPYADSVKATSYNYWGQGTQVTVS</t>
  </si>
  <si>
    <t>MAQVQLQESGGGLVQPGGSLRLSCAASGSISSITTMGWYRQDGRELVALINSVGDTTYAGSVKGRFTISRDNAKNTVYLEMSSLKPEDTAVYYCNAFMSTNSGRTGSFWGQGTQVTVS</t>
  </si>
  <si>
    <t>MAQVQLQESGGGLVQAGDSLRLSCAASGFDFDNFDDYAIGWFRQAPGQEREGVSCIDPSDGSTIYADSAKGRFTISSDNAENTVYLQMNSLKPEDTAVYVCSAWTLFHSDEYWGQGTQVTVS</t>
  </si>
  <si>
    <t>MAQVQLQESGGGLVQAGASLKLSCAASGRTFSSYAMGWFRQAPGKEREFVAAISRSGGDTKYADSVKGRFAISRDNDKNTVWLRMNSLKPEDTAVYYCAATTYASLSDTYIGEHIYDDWGQGTQVTVS</t>
  </si>
  <si>
    <t>MAQVQLVESGGGLAQAGGSLRLSCAASGRTFSMDPMAWFRQPPGKEREFVAAGSSTGRTTYYADSVKGRFTISRDNAKNTVYLQMNSLKPEDTAVYYCAAAPYGANWYRDEYAYWGQGTQVTVS</t>
  </si>
  <si>
    <t>MAQVKLEESGGGLVQAGGSLRLSCAASERTFSRYPVAWFRQAPGAEREFVAVISSTGTSTYYADSVKGRFTISRDNAKVTVYLQMNNLKREDTAVYFCAVNSQRTRLQDPNEYDYWGQGTQVTVS</t>
  </si>
  <si>
    <t>MAQVQLVESGGGLVQAGGSLRLSCAASGLTFSRYVMGWFRQAPGKEREFVAAITWGGTPNYADSVKGRFTISRDNSKNTQYLQMNSLKPEDTAVYYCAAGLGWDSRYSQSYNYWGQGTQVTVS</t>
  </si>
  <si>
    <t>MAQVQLQESGGGLVPAGGSLRLSCVDSGRTFSSTVMAWFRQAPGKEREFVATIRWSGGNTYYADSVKGRFTISRDNARNTVYLQMNSLKPEDTAVYYCAGGTYYGTLSYKYDFWGRGTQVTVS</t>
  </si>
  <si>
    <t>MAQVQLVESGGGLVQAGGSLRLFCAASGFTFGTSNMAWLRQAPGKRREWVALITISGYTDYADSVKDRFTISRDNAKNTVSLQMNSLKPEDTAIYFCARRVGSEYDLWGQGTQVTVS</t>
  </si>
  <si>
    <t>MAQVQLQESGGGLVQAGGSLRLSCAVSGSIFRLSTMGWYRQAPGKQREFVASITSYGDTNYRDSVKGRFTISRDNAKNTVYLQMNSLKPEDTAVYYCNANIEAGTYYGPGRDYWGQGTQVTVS</t>
  </si>
  <si>
    <t>MAQVQLVESGGGLVQAGGSLRLSCAASGFTFEDYAIGWFRQAPGKEREGVSCISNLDGSTYYPDSVKGRFTASSDKAKNMVYLQMNSLKPEDTAVYYCAAVNAQGIYCTDYIIGPYGMDYWGKGTQVTVS</t>
  </si>
  <si>
    <t>MAQVQLQESGGGLVQAGGSLRLSCAASGSIFALNIMGWYRQAPGKQRELVAAIHSGGTTNYANSVKGRFTISRDNAANTVYLQMNSLKPEDTAVYYCNVKDFGAIIYDYDYWGQGTQVTVS</t>
  </si>
  <si>
    <t>MAQVQLQESGGGLVQAGGSLRLSCAASERTFSTYAMGWFRQAPGREREFLAQINWSGTTTYYAESVKDRTTISRDNAKNTVYLEMNNLNADDTGIYFCAAHPQRGWGSTLGWTYWGQGTQVTVS</t>
  </si>
  <si>
    <t>MAQVQLQESGGGLVQAGGSLRLSCAASGRTFSSFVMGWFRQAPGKEREFVASISRSGSVTRYADSAKGRFTISKDNAKNTVSLQMDNLNPDDTAVYYCAADLHRPYGPGSQRTDDYDTWGQGTQVTVS</t>
  </si>
  <si>
    <t>MAQVQLVESGGGLVQAGGSLRLSCAASGRTLSSYAVGWFRQAPGLEREFVATISRSGGSTHYADSVKGRFTISRDNAKNTVYLQMNSLKPEDTAVYYCAATFTPDGSWYYTRGSSYDYWGQGTQVTVS</t>
  </si>
  <si>
    <t>MAQVQLQESGGGSVQAGGSLRLSCAASGYTSGRDSMGWFRQAPGKEREGVACIDTSGIVNYADSVKGRFTISQDSAKKTLYLEMNSLKPEDTALYSCATGPFVYGRGCLGQAFYSYWGQGTQVTVS</t>
  </si>
  <si>
    <t>MAQVQLQESGGGSVQAGGSLRLSCTASGYTYRKYCMGWFRQAPGKEREGVACINSGGGTSYYADSVKGRFTISQDNAKDTVFLRMNSLKPEDTAIYYCALSSNSVCPPGHVAWYNDWGQGTQVTVS</t>
  </si>
  <si>
    <t>MAQVQLQESGGGSVQAGGSLRLSCAASGYTYSSNCMAWFRQVPGKEREGVASINTRGGITYYADSVKGRFTISRDNAKNTVSLQMNSLKPEDTATYYCAAVREATYSDNRCSVRSYTYDYWGQGTQVTVS</t>
  </si>
  <si>
    <t>MAQVQLQESGGGLVQAGGSLRLSCEASGNVDRIDAMGWFRQAPGKQREFVGYISEGGILNYGDFVKGRFTISRDNAKNTVYLQMSNLKSEDTGVYFCAASHWGTLLIKGIEHWGKGTQVTVS</t>
  </si>
  <si>
    <t>MAQVQLQESGGGLVQPGGSLRLSCTASGSISSINAMGWYRQAPGSKREFVAHITNTGVTEFADSVKGRFTISRDNAKTTVDLQMNSLKPEDTAVYYCAATDWGTLLIKGIDHWGKGTQVTVS</t>
  </si>
  <si>
    <t>MAQVQLQESGGGLVQAGGSLRLSCAASGLTFDTYAMGWFRQAPGKKREYVAAISWTGISTYYADIAKGRFTISRDNAKNTLYLQMDSLKPEDTAVYYCAAQKSLNVPAPWDYWGQGTQVTVS</t>
  </si>
  <si>
    <t>MAQVQLQESGGGLVQAGGSLRLSCAASRSIFSIDTANWYRQPPGMQRELVATITRDGNANYADSVKGRFTISRDRARNTVYLQMNSLKPEDTGVYYCNAAIRTTVRTSAQEYWGQGTQVTVS</t>
  </si>
  <si>
    <t>MADVQLVESGGGLVQPGGSLRLSCAASGSIFSIYAMGWYRQAPGKQRELVASISSGGGTNYADSVKGRFTISGDNAKNTVYLQMNSLKPEDTAVYYCKREDYSAYAPPSGRGRGTQVTVS</t>
  </si>
  <si>
    <t>MADVQLVESGGGLVQPGGSLRLSCAASESILSFNHMAWYRQGPGEQRELVAVITREGSTDYADSVKGRFTISRDNAKNMVYLLMSNLRPEDTAVYYCNRGISNPWGQGTQVTVS</t>
  </si>
  <si>
    <t>MAQVQLVESGGGLVQPGGSLTLSCTASGFTLDHYDIGWFRQAPGKEREGVSCINNSDDDTYYADSVKGRFTIFMNNAKDTVYLQMNSLKPEDTAIYYCAEARGCKRGRYEYDFWGQGTQVTVS</t>
  </si>
  <si>
    <t>Full Sequences</t>
  </si>
  <si>
    <t>PDB</t>
  </si>
  <si>
    <t>M</t>
  </si>
  <si>
    <t>A</t>
  </si>
  <si>
    <t>Q</t>
  </si>
  <si>
    <t>V</t>
  </si>
  <si>
    <t>L</t>
  </si>
  <si>
    <t>E</t>
  </si>
  <si>
    <t>S</t>
  </si>
  <si>
    <t>G</t>
  </si>
  <si>
    <t>R</t>
  </si>
  <si>
    <t>C</t>
  </si>
  <si>
    <t>W</t>
  </si>
  <si>
    <t>F</t>
  </si>
  <si>
    <t>P</t>
  </si>
  <si>
    <t>K</t>
  </si>
  <si>
    <t>Y</t>
  </si>
  <si>
    <t>D</t>
  </si>
  <si>
    <t>T</t>
  </si>
  <si>
    <t>I</t>
  </si>
  <si>
    <t>N</t>
  </si>
  <si>
    <t>5IVO</t>
  </si>
  <si>
    <t>4GRWh</t>
  </si>
  <si>
    <t xml:space="preserve">4laj </t>
  </si>
  <si>
    <t>4nbz</t>
  </si>
  <si>
    <t>1op9</t>
  </si>
  <si>
    <t>4GRWe</t>
  </si>
  <si>
    <t>4GRWf</t>
  </si>
  <si>
    <t>4n1h</t>
  </si>
  <si>
    <t>1jtp</t>
  </si>
  <si>
    <t>IMGT #</t>
  </si>
  <si>
    <t>CDR1</t>
  </si>
  <si>
    <t>CDR2</t>
  </si>
  <si>
    <t>CDR3</t>
  </si>
  <si>
    <t>AA Consensus</t>
  </si>
  <si>
    <t>***Values denote Buried Surface Area in square angstroms, calculated from crystal structure interfaces and availible via PDBE PISA (https://www.ebi.ac.uk/pdbe/pisa/pistart.html)</t>
  </si>
  <si>
    <t>MAQVQLVESGGGSVQAGGSLRLSCAASMGWFRQAPGKEREGVATTYYGDSVKGRFTISQDNAKNTVYLQMNSLKPEDTAIYYCYRGQGTQVTVS</t>
  </si>
  <si>
    <t>MADVQLQASGGGSVQAGGSLRLSCAASMGWFRQAPGKEREGVAATYYADSVKGRFTISQDNAKNTVYLLMNSLEPEDTAIYYCSWGQGTQVTVS</t>
  </si>
  <si>
    <t>MAQVQLVESGGGSVQAGGSLSLSCAASVGWFRQAPGKEREGVAATYSADSVKGRFTLSQDNNKNTVYLQMNSLKPEDTGIYYCYWGQGTQVTVS</t>
  </si>
  <si>
    <t>MAQVQLVASGGGSVQAGGSLRLSCAASMGWYRQAPGKECELSARANYADSVKGRFTISRDNAANTAYLQMDSLKPEDTAVYYCYWGQGTQVTVS</t>
  </si>
  <si>
    <t>MAQVQLVESGGGTVPAGGSLRLSCAASMSWYRRAPGKGRDFVSGTTYVDSVAGRFTISQGNAKNTAYLQMDSLKPDDTAMYYCPWGQGTQVTVS</t>
  </si>
  <si>
    <t>MAEVQLQASGGGSVQAGQSLRLSCATSMGWFRQAPGKEREGVAVTAYADSVQGRLTISLDNAKNTLYLQMNSLKPEDTAMYYCYWGQGTQVTVS</t>
  </si>
  <si>
    <t>MADVQLVESGGGSVQAGESLRLSCAASIGWFRQAPGKDREGVVFTYYADSVKGRFTISQDNAKNTVYLQMNSLKPEDTASYYCYWGQGTQVTVS</t>
  </si>
  <si>
    <t>MAQVQLVESGGGLVQAGGSLRLSCAASMGWFRQAPGKEREGVAATLYADSVKGRFTISRDKGKNTVYLQMDSLKPEDTATYYCQWGQGTQVTVS</t>
  </si>
  <si>
    <t>MAQGQLVESGGGSVQAGGSLRLSCAASMGWFRQRPGKEREGVARTAYADSVKDRFTISRDNAENTVYLQMNSLKPEDTAIYYCYWGQGTQVTVS</t>
  </si>
  <si>
    <t>MAQVQLQESGGGLVQPGGSLRLSCAASMSWVRQAPGKGLEWVSGTSYTAPVKGRFTISRDNAKNILYLQMNSLRPEDTAVYYCDRGQGTQVTVS</t>
  </si>
  <si>
    <t>MADVQLQESGGGSVQAGGSLRLSCAASMAWFRQAPGKECELVSNTTYAGSVKGRFTISRDDAKNTVYLQMVNLKSEDTARYYCYWGKGTQVTVS</t>
  </si>
  <si>
    <t>MAQVQLQESGGGSVQTGGSLRLSCAASMGWFRQAPGKEREGVAGAYYADSVKGRFTISQDKAKNTVYLQMNSLKPEDTAIYYCAWGQGTQVTVS</t>
  </si>
  <si>
    <t>MAQVQLVESGGALVQPGGSLRLSCAASMRWYRQAPGKEREWVAGSSYEDSVKGRFTISRDDARNTVYLQMNSLKPEDTAVYYCYWGQGTQVTVS</t>
  </si>
  <si>
    <t>MAQVQLQESGGGLVQPGGSLRLSCAASMYWVRRAPGKGLEWVSMTKYAESVKGRFTISRDNAKNTLYLQMNSLTSEDTAVYYCKKGQGTQVTVS</t>
  </si>
  <si>
    <t>MAQVQLQESGGGLVQAGGSLTLSCAASMGWFRQAPGKEREFVAALFYADSVNGRFTISRDNAKRTVTLQMNSLKPEDTAVYYCYWGQGTQVTVS</t>
  </si>
  <si>
    <t>MAQVQLVESGGGLVQPGGSLRLSCAASMSWVRQAPGEGFEWVSSAWDGDSAKGRFTTSRDDAKNTLYLQMSNLQPEDTGVYYCSWGQGTQVTVS</t>
  </si>
  <si>
    <t>MAQVQLQESGGGLVQPGGSLRLSCAASMTWVRQAPGKGREWVSTTTYADSVKGRFTISRDNARNTLYLQMNSLKPEDTAVYYCRRGPGTQVTVS</t>
  </si>
  <si>
    <t>MAQVQLQESGGGSVQAGGSLRLSCGASMGWFRQAPGAEREGVACSYYSDSVRGRFTISQDNAKTTAFLLMSSLKPEDTAIYYCTAGQGTQVTVS</t>
  </si>
  <si>
    <t>MAEVQLVESGGGLVQPGGSLRLSCAASIGWFRQAPGKEREGVSCTYYADSVKGRFTISRDNAESTVYLQMNSLKPEDTAVYYCYWGQGTQVTVS</t>
  </si>
  <si>
    <t>MAQVQLVESGGGLVQAGGSLRLSCAASMGWFRQAPGPEREFVATTYYRNSVKGRFTISRDNAKNTVYLQMNNMKPEDTAVYYCYWGQGTQVTVS</t>
  </si>
  <si>
    <t>MADVQLVESGGGLVQPGGSLRLSCEASIGWFRQAPGKEREGVSYTYVADSVTGRFTISSDNAKNTVYLQMNSLKLEDTAVYYCYWGKGTLVTVS</t>
  </si>
  <si>
    <t>MAQVQLQESGGGSVQAGGSLRLSCEASMAWFRQAPGKEREGVAAPYYADSVKGRFTISQDNAKNRMYLQMNSLEPEDTAMYYCHWGQGTQVTVS</t>
  </si>
  <si>
    <t>MAQVQLQESGGGLVQAGASLRLSCAASIGWFRQAPGKEREFVAATVYGESVEGRFTISRDIAKNTMNLQMNVLRPEDTANYYCLWGRGTQVTVS</t>
  </si>
  <si>
    <t>MAQVQLQESGGGLVQPGGSLRLSCAASMGWFRQAPGKGREFVASSDYTDSVKGRFTISRDNAKNTMYLQMNNLKPEDTATYYCHWGQGTQVTVS</t>
  </si>
  <si>
    <t>MAQVKLEESGGGSVQTGGSLRLTCAASMGWFRQAPGKEREFVSGTGYADSVKGRFTISRDNAKNTVDLQMNSLKPEDTAIYYCYWGQGTQVTVS</t>
  </si>
  <si>
    <t>MAQVQLVESGGGLVQPGGSLRLSCAASIGWFRQAPGKEREGVSCTYYADSVKGRFTISRDNAKNTVYLQMNSLKPEDTAVYYCYYGKGTQVTVS</t>
  </si>
  <si>
    <t>MAQVQLVETGGGLVQPGGSLTLSCAGSIGWFRQAPGKEHEWLVCTVYVDSVKGRFTASRDNAKNTVYLQLNSLKPDDTGIYYCPWGQGTQVTVS</t>
  </si>
  <si>
    <t>MAQVQLVESGGGLVQAGGSLSLSCAASMAWFRQAPGKEREFVASTYYLDSVKGRFTISRDNAKNALYLQMNNLKPEDTAVYYCYWGQGTQVTVS</t>
  </si>
  <si>
    <t>MAQVQLVESGGGLVQAGGSLRLSCAASMGWYRQAPGKERELVATSNYADSVKGRFTISGDNAKNTVSLQMNSLKPEDTAVYYCHWGQGTQVTVS</t>
  </si>
  <si>
    <t>MAQVQLQESGGGLVQAGDSLRLSCAASIGWFRQAPGQEREGVSCTIYADSAKGRFTISSDNAENTVYLQMNSLKPEDTAVYVCYWGQGTQVTVS</t>
  </si>
  <si>
    <t>MAQVQLQESGGGLVPAGGSLRLSCVDSMAWFRQAPGKEREFVATTYYADSVKGRFTISRDNARNTVYLQMNSLKPEDTAVYYCFWGRGTQVTVS</t>
  </si>
  <si>
    <t>MAQVQLVESGGGLVQAGGSLRLSCAASIGWFRQAPGKEREGVSCTYYPDSVKGRFTASSDKAKNMVYLQMNSLKPEDTAVYYCYWGKGTQVTVS</t>
  </si>
  <si>
    <t>MAQVQLQESGGGLVQAGGSLRLSCAASMGWYRQAPGKQRELVAATNYANSVKGRFTISRDNAANTVYLQMNSLKPEDTAVYYCYWGQGTQVTVS</t>
  </si>
  <si>
    <t>MAQVQLQESGGGLVQAGGSLRLSCAASMGWFRQAPGKEREFVASTRYADSAKGRFTISKDNAKNTVSLQMDNLNPDDTAVYYCTWGQGTQVTVS</t>
  </si>
  <si>
    <t>MAQVQLQESGGGSVQAGGSLRLSCAASMGWFRQAPGKEREGVACVNYADSVKGRFTISQDSAKKTLYLEMNSLKPEDTALYSCYWGQGTQVTVS</t>
  </si>
  <si>
    <t>MAQVQLQESGGGSVQAGGSLRLSCTASMGWFRQAPGKEREGVACSYYADSVKGRFTISQDNAKDTVFLRMNSLKPEDTAIYYCDWGQGTQVTVS</t>
  </si>
  <si>
    <t>MAQVQLQESGGGSVQAGGSLRLSCAASMAWFRQVPGKEREGVASTYYADSVKGRFTISRDNAKNTVSLQMNSLKPEDTATYYCYWGQGTQVTVS</t>
  </si>
  <si>
    <t>MAQVQLQESGGGLVQAGGSLRLSCEASMGWFRQAPGKQREFVGYLNYGDFVKGRFTISRDNAKNTVYLQMSNLKSEDTGVYFCHWGKGTQVTVS</t>
  </si>
  <si>
    <t>MAQVQLQESGGGLVQPGGSLRLSCTASMGWYRQAPGSKREFVAHTEFADSVKGRFTISRDNAKTTVDLQMNSLKPEDTAVYYCHWGKGTQVTVS</t>
  </si>
  <si>
    <t>MAQVQLQESGGGLVQAGGSLRLSCAASMGWFRQAPGKKREYVAATYYADIAKGRFTISRDNAKNTLYLQMDSLKPEDTAVYYCYWGQGTQVTVS</t>
  </si>
  <si>
    <t>MADVQLVESGGGLVQPGGSLRLSCAASMGWYRQAPGKQRELVASTNYADSVKGRFTISGDNAKNTVYLQMNSLKPEDTAVYYCGRGRGTQVTVS</t>
  </si>
  <si>
    <t>MAQVQLVESGGGLVQPGGSLTLSCTASIGWFRQAPGKEREGVSCTYYADSVKGRFTIFMNNAKDTVYLQMNSLKPEDTAIYYCFWGQGTQVTVS</t>
  </si>
  <si>
    <t>MAQVQLQESGGGSVQAGGSLRLSCSASSGWFRQAPGKEREGVAATYYADSVKGRFTISQDNAKNTVYLQMNSLKPEDTAMYYCYWGQGTEVTVS</t>
  </si>
  <si>
    <t>MADVQLVESGGGSVQAGGSLRLSCAASLGWFRQAPGKEREGVAAPYYADSVKGRFTVSLDNAENTVYLQMNSLKPEDTALYYCYWGQGTQVTVS</t>
  </si>
  <si>
    <t>MADVQLVESGGGSVQAGGSLRLSCAASMTWFRQAPGKAREGVAATYYTDSVKGRFTISQDKAKNMAYLRMDSVKSEDTAIYTCYWGQGTQVTVS</t>
  </si>
  <si>
    <t>MAQVQLQESGGGLVQAGGSLRLSCTASMGWFRQLAGKEPELVVATYYADSVKGRFTVSRDSGKNTVYLQMNSLKPEDTAIYYCGWGQGTQVTVS</t>
  </si>
  <si>
    <t>MAQVQLVESGGGLVQAGGSLRLSCAASMAWYRQAPGKARELIAATVYDDSVKGRFTITRDDDKNILYLQMNDLKPEDTAMYYCSWGQGTQVTVS</t>
  </si>
  <si>
    <t>MAQVQLVESGGGSVQAGGSLRLSCSASSGWFRQAPGKGLEWVAATYYADSVKGRFTISQDNAKNTVYLQMNSLKPEDTAMYYCYWGQGTQVTVS</t>
  </si>
  <si>
    <t>MAQVQLQESGGGLVQAGGSLRLSCTASMGWFRQAPGKEREFVAATDYADSVKGRFAISKDNAKNAVYLQMNSLKPEDTAVYYCDWGQGTQVTVS</t>
  </si>
  <si>
    <t>MAQVQLQESGGGLVQAGGSLRLSCAASMGWFRQAPGKEREFVAGTYYGASMKGRFTISRDNAKNTVYLQMNGLAPEDTAVYYCYWGQGTQVTVS</t>
  </si>
  <si>
    <t>MAQVQLQESGGGLVQPGGSLRLSCSASMSWVRRVPGKGLEWVAGAHYRDSVKGRFTISRDNAKNMLYLQMSSLKSDDTGLYYCPSSQGTQVTVS</t>
  </si>
  <si>
    <t>MAQVQLQESGGGLVQAGGSLRLSCAASMAWYRQTPGKQRERIAITNYVDSVKGRFTISRDDAKNTMYLQMNSLIPEDTAVYYCFWGRGTQVTVS</t>
  </si>
  <si>
    <t>MAQVQLQESGGGLVQAGGSLRLSCAASMGWFRQAPGKEREFVAATYYTDSVKGRFTISRDNAKNTVELQMNSLKPEDTAVYYCYWGQGTQVTVS</t>
  </si>
  <si>
    <t>MAQVQLQESGGGLVQAGGSLRLSCKASMTWYRQAPGKERELVALTMTVDSVKGRFTISRDNVQNTVYLEMNNLKPEDTAVYYCYWGQGTQVTVS</t>
  </si>
  <si>
    <t>MAQVQLQESGGGLVQAGGSLRLSCTASMGWFRQTPGKEREFVAATLYADSVKGRFTMSRDNAKNTVYLQMNSLKPEDTAVYYCSWGQGTQVTVS</t>
  </si>
  <si>
    <t>MAQVQLQESGGGLVQAGGSLRLSCEASMGWFRQAPGKERDFVAVTYYADSAKGRFTISRDNAKNTVYLQMNSLKPEDTAIYYCYWGQGTQVTVS</t>
  </si>
  <si>
    <t>MAQVQLQESGGGTVQPGGSLKLSCSAAMGWFRQAPGQEREFVAGQYYADSVKGRFTISRDNAMNAVYLQMNSVKAEDTAVYYCYWGQGTQVTVS</t>
  </si>
  <si>
    <t>MAEVQLVESGGGLVQPGGSLRLSCAASIAWFRQAPGKEREGVSGAYYADSVKGRFTISSDNAKNTVYLQMNSLRPEDTAVYYCYWGKGTLVTVS</t>
  </si>
  <si>
    <t>MAEVQLVESGGGLVQAGGSLRLSCAASVGWFRQAPGKEREFVAAPYYADSVKDRFTISRDNAKNTVYLQMNSLRPEDTAVYLCTWGQGTQVTVS</t>
  </si>
  <si>
    <t>MAQVQLVESGGGLVQAGDSLRLSCAVSIGWFRQAPGKEREFVAATYYGRSMKGRCAASRDNAKNTVALQLNSLKPEDTAVYYCYWGQGTQVTVS</t>
  </si>
  <si>
    <t>MAQVQLQESGGGLVQPGGSLRLSCAASMGWFRQAPGKQREFVAATYYTDSVKGRFTISRDNAKTTVYLQMNSLKPEDTAVYYCYWGQGTQVTVS</t>
  </si>
  <si>
    <t>MAQVQLVESGGGLVQPGGSLRLHCAASTCWYRQGTGKQRELVAATYYADSVKGRFTISRDNAKNTIDLQMNSLKPEDTAVYYCYWGQGTQVTVS</t>
  </si>
  <si>
    <t>MAQVQLVETGGGTVQTGGSLRLSCSASMGWFRQAPGKEREFVAATYYRDSVKGRFTVSRDNAKNTVYLHLNSLKLEDTAAYYCYWGQGTQVTVS</t>
  </si>
  <si>
    <t>MAQVQLQESGGGLVQPGGSLRLSCAASMGWYRQDPGKGRELVALTTYAGSVKGRFTISRDNAKNTVYLEMSSLKPEDTAVYYCFWGQGTQVTVS</t>
  </si>
  <si>
    <t>MAQVQLQESGGGLVQAGASLKLSCAASMGWFRQAPGKEREFVAATKYADSVKGRFAISRDNDKNTVWLRMNSLKPEDTAVYYCDWGQGTQVTVS</t>
  </si>
  <si>
    <t>MAQVQLVESGGGLAQAGGSLRLSCAASMAWFRQPPGKEREFVAATYYADSVKGRFTISRDNAKNTVYLQMNSLKPEDTAVYYCYWGQGTQVTVS</t>
  </si>
  <si>
    <t>MAQVKLEESGGGLVQAGGSLRLSCAASVAWFRQAPGAEREFVAVTYYADSVKGRFTISRDNAKVTVYLQMNNLKREDTAVYFCYWGQGTQVTVS</t>
  </si>
  <si>
    <t>MAQVQLVESGGGLVQAGGSLRLSCAASMGWFRQAPGKEREFVAAPNYADSVKGRFTISRDNSKNTQYLQMNSLKPEDTAVYYCYWGQGTQVTVS</t>
  </si>
  <si>
    <t>MAQVQLQESGGGLVQAGGSLRLSCAASMGWYRQAPGKQRELVAFTDYPDSVKGRFTISRDNVKNTVYLQMNSLKPEDTAVYYCLWSQGTQVTVS</t>
  </si>
  <si>
    <t>MAQVQLQESGGGLVQAGGSLRLSCAVSMGWYRQAPGKQREFVASTNYRDSVKGRFTISRDNAKNTVYLQMNSLKPEDTAVYYCYWGQGTQVTVS</t>
  </si>
  <si>
    <t>MAQVQLQESGGGLVQAGGSLRLSCAASMGWFRQAPGREREFLAQTYYAESVKDRTTISRDNAKNTVYLEMNNLNADDTGIYFCYWGQGTQVTVS</t>
  </si>
  <si>
    <t>MAQVQLVESGGGLVQAGGSLRLSCAASVGWFRQAPGLEREFVATTHYADSVKGRFTISRDNAKNTVYLQMNSLKPEDTAVYYCYWGQGTQVTVS</t>
  </si>
  <si>
    <t>MAQVQLQESGGGLVQAGGSLRLSCAASANWYRQPPGMQRELVATANYADSVKGRFTISRDRARNTVYLQMNSLKPEDTGVYYCYWGQGTQVTVS</t>
  </si>
  <si>
    <t>MADVQLVESGGGLVQPGGSLRLSCAASMAWYRQGPGEQRELVAVTDYADSVKGRFTISRDNAKNMVYLLMSNLRPEDTAVYYCPWGQGTQVT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0006"/>
      <name val="Courier New"/>
      <family val="3"/>
    </font>
    <font>
      <sz val="11"/>
      <color theme="1"/>
      <name val="Courier New"/>
      <family val="3"/>
    </font>
    <font>
      <sz val="11"/>
      <color rgb="FF006100"/>
      <name val="Courier New"/>
      <family val="3"/>
    </font>
    <font>
      <b/>
      <sz val="11"/>
      <color theme="1"/>
      <name val="Calibri"/>
      <family val="2"/>
      <scheme val="minor"/>
    </font>
    <font>
      <sz val="8"/>
      <name val="Courier New"/>
      <family val="3"/>
    </font>
    <font>
      <b/>
      <sz val="11"/>
      <color theme="1"/>
      <name val="Courier New"/>
      <family val="3"/>
    </font>
    <font>
      <sz val="11"/>
      <name val="Courier New"/>
      <family val="3"/>
    </font>
    <font>
      <sz val="12"/>
      <color rgb="FF000000"/>
      <name val="Courier New"/>
      <family val="3"/>
    </font>
    <font>
      <sz val="7"/>
      <color theme="1"/>
      <name val="Courier New"/>
      <family val="3"/>
    </font>
    <font>
      <sz val="7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2AB"/>
        <bgColor indexed="64"/>
      </patternFill>
    </fill>
    <fill>
      <patternFill patternType="solid">
        <fgColor rgb="FFCDE9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7">
    <xf numFmtId="0" fontId="0" fillId="0" borderId="0" xfId="0"/>
    <xf numFmtId="0" fontId="3" fillId="3" borderId="0" xfId="2" applyFont="1"/>
    <xf numFmtId="0" fontId="4" fillId="0" borderId="0" xfId="0" applyFont="1"/>
    <xf numFmtId="0" fontId="4" fillId="0" borderId="0" xfId="0" applyFont="1" applyAlignment="1">
      <alignment vertical="center"/>
    </xf>
    <xf numFmtId="0" fontId="3" fillId="3" borderId="0" xfId="2" applyFont="1" applyAlignment="1"/>
    <xf numFmtId="0" fontId="5" fillId="2" borderId="0" xfId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7" fillId="5" borderId="0" xfId="0" applyFont="1" applyFill="1" applyAlignment="1">
      <alignment horizontal="left" vertical="top"/>
    </xf>
    <xf numFmtId="0" fontId="7" fillId="4" borderId="0" xfId="0" applyFont="1" applyFill="1" applyAlignment="1">
      <alignment horizontal="left" vertical="top"/>
    </xf>
    <xf numFmtId="0" fontId="12" fillId="4" borderId="0" xfId="0" applyFont="1" applyFill="1" applyAlignment="1">
      <alignment horizontal="left" vertical="top"/>
    </xf>
    <xf numFmtId="0" fontId="12" fillId="5" borderId="0" xfId="0" applyFont="1" applyFill="1" applyAlignment="1">
      <alignment horizontal="left" vertical="top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FF492-BDC4-43CD-8552-C43BC78AD275}">
  <dimension ref="A2:B78"/>
  <sheetViews>
    <sheetView workbookViewId="0">
      <selection activeCell="A24" sqref="A24:XFD24"/>
    </sheetView>
  </sheetViews>
  <sheetFormatPr defaultRowHeight="14.4" x14ac:dyDescent="0.3"/>
  <cols>
    <col min="1" max="1" width="11" style="2" customWidth="1"/>
    <col min="2" max="2" width="115.6640625" style="2" customWidth="1"/>
    <col min="3" max="16384" width="8.88671875" style="2"/>
  </cols>
  <sheetData>
    <row r="2" spans="1:2" s="2" customFormat="1" x14ac:dyDescent="0.3">
      <c r="A2" s="8" t="s">
        <v>76</v>
      </c>
      <c r="B2" s="8" t="s">
        <v>75</v>
      </c>
    </row>
    <row r="3" spans="1:2" s="2" customFormat="1" x14ac:dyDescent="0.3">
      <c r="A3" s="1" t="s">
        <v>24</v>
      </c>
      <c r="B3" s="2" t="s">
        <v>192</v>
      </c>
    </row>
    <row r="4" spans="1:2" s="2" customFormat="1" x14ac:dyDescent="0.3">
      <c r="A4" s="1" t="s">
        <v>20</v>
      </c>
      <c r="B4" s="2" t="s">
        <v>193</v>
      </c>
    </row>
    <row r="5" spans="1:2" s="2" customFormat="1" x14ac:dyDescent="0.3">
      <c r="A5" s="1" t="s">
        <v>23</v>
      </c>
      <c r="B5" s="2" t="s">
        <v>194</v>
      </c>
    </row>
    <row r="6" spans="1:2" s="2" customFormat="1" x14ac:dyDescent="0.3">
      <c r="A6" s="1" t="s">
        <v>11</v>
      </c>
      <c r="B6" s="2" t="s">
        <v>195</v>
      </c>
    </row>
    <row r="7" spans="1:2" s="2" customFormat="1" x14ac:dyDescent="0.3">
      <c r="A7" s="1" t="s">
        <v>12</v>
      </c>
      <c r="B7" s="2" t="s">
        <v>196</v>
      </c>
    </row>
    <row r="8" spans="1:2" s="2" customFormat="1" x14ac:dyDescent="0.3">
      <c r="A8" s="1" t="s">
        <v>16</v>
      </c>
      <c r="B8" s="2" t="s">
        <v>197</v>
      </c>
    </row>
    <row r="9" spans="1:2" s="2" customFormat="1" x14ac:dyDescent="0.3">
      <c r="A9" s="1" t="s">
        <v>22</v>
      </c>
      <c r="B9" s="2" t="s">
        <v>198</v>
      </c>
    </row>
    <row r="10" spans="1:2" s="2" customFormat="1" x14ac:dyDescent="0.3">
      <c r="A10" s="1" t="s">
        <v>31</v>
      </c>
      <c r="B10" s="2" t="s">
        <v>199</v>
      </c>
    </row>
    <row r="11" spans="1:2" s="2" customFormat="1" x14ac:dyDescent="0.3">
      <c r="A11" s="1" t="s">
        <v>1</v>
      </c>
      <c r="B11" s="2" t="s">
        <v>200</v>
      </c>
    </row>
    <row r="12" spans="1:2" s="2" customFormat="1" x14ac:dyDescent="0.3">
      <c r="A12" s="1" t="s">
        <v>43</v>
      </c>
      <c r="B12" s="2" t="s">
        <v>201</v>
      </c>
    </row>
    <row r="13" spans="1:2" s="2" customFormat="1" x14ac:dyDescent="0.3">
      <c r="A13" s="1" t="s">
        <v>26</v>
      </c>
      <c r="B13" s="2" t="s">
        <v>202</v>
      </c>
    </row>
    <row r="14" spans="1:2" s="2" customFormat="1" x14ac:dyDescent="0.3">
      <c r="A14" s="1" t="s">
        <v>21</v>
      </c>
      <c r="B14" s="2" t="s">
        <v>203</v>
      </c>
    </row>
    <row r="15" spans="1:2" s="2" customFormat="1" x14ac:dyDescent="0.3">
      <c r="A15" s="1" t="s">
        <v>42</v>
      </c>
      <c r="B15" s="2" t="s">
        <v>204</v>
      </c>
    </row>
    <row r="16" spans="1:2" s="2" customFormat="1" x14ac:dyDescent="0.3">
      <c r="A16" s="1" t="s">
        <v>8</v>
      </c>
      <c r="B16" s="2" t="s">
        <v>205</v>
      </c>
    </row>
    <row r="17" spans="1:2" s="2" customFormat="1" x14ac:dyDescent="0.3">
      <c r="A17" s="1" t="s">
        <v>74</v>
      </c>
      <c r="B17" s="2" t="s">
        <v>206</v>
      </c>
    </row>
    <row r="18" spans="1:2" s="2" customFormat="1" x14ac:dyDescent="0.3">
      <c r="A18" s="1" t="s">
        <v>9</v>
      </c>
      <c r="B18" s="2" t="s">
        <v>207</v>
      </c>
    </row>
    <row r="19" spans="1:2" s="2" customFormat="1" x14ac:dyDescent="0.3">
      <c r="A19" s="1" t="s">
        <v>34</v>
      </c>
      <c r="B19" s="2" t="s">
        <v>208</v>
      </c>
    </row>
    <row r="20" spans="1:2" s="2" customFormat="1" x14ac:dyDescent="0.3">
      <c r="A20" s="1" t="s">
        <v>18</v>
      </c>
      <c r="B20" s="2" t="s">
        <v>209</v>
      </c>
    </row>
    <row r="21" spans="1:2" s="2" customFormat="1" x14ac:dyDescent="0.3">
      <c r="A21" s="1" t="s">
        <v>39</v>
      </c>
      <c r="B21" s="2" t="s">
        <v>210</v>
      </c>
    </row>
    <row r="22" spans="1:2" s="2" customFormat="1" x14ac:dyDescent="0.3">
      <c r="A22" s="1" t="s">
        <v>0</v>
      </c>
      <c r="B22" s="2" t="s">
        <v>211</v>
      </c>
    </row>
    <row r="23" spans="1:2" s="2" customFormat="1" x14ac:dyDescent="0.3">
      <c r="A23" s="1" t="s">
        <v>35</v>
      </c>
      <c r="B23" s="2" t="s">
        <v>212</v>
      </c>
    </row>
    <row r="24" spans="1:2" s="2" customFormat="1" x14ac:dyDescent="0.3">
      <c r="A24" s="1" t="s">
        <v>3</v>
      </c>
      <c r="B24" s="3" t="s">
        <v>213</v>
      </c>
    </row>
    <row r="25" spans="1:2" s="2" customFormat="1" x14ac:dyDescent="0.3">
      <c r="A25" s="1" t="s">
        <v>32</v>
      </c>
      <c r="B25" s="2" t="s">
        <v>214</v>
      </c>
    </row>
    <row r="26" spans="1:2" s="2" customFormat="1" x14ac:dyDescent="0.3">
      <c r="A26" s="1" t="s">
        <v>15</v>
      </c>
      <c r="B26" s="2" t="s">
        <v>215</v>
      </c>
    </row>
    <row r="27" spans="1:2" s="2" customFormat="1" x14ac:dyDescent="0.3">
      <c r="A27" s="1" t="s">
        <v>2</v>
      </c>
      <c r="B27" s="2" t="s">
        <v>216</v>
      </c>
    </row>
    <row r="28" spans="1:2" s="2" customFormat="1" x14ac:dyDescent="0.3">
      <c r="A28" s="1" t="s">
        <v>27</v>
      </c>
      <c r="B28" s="2" t="s">
        <v>217</v>
      </c>
    </row>
    <row r="29" spans="1:2" s="2" customFormat="1" x14ac:dyDescent="0.3">
      <c r="A29" s="1" t="s">
        <v>29</v>
      </c>
      <c r="B29" s="2" t="s">
        <v>218</v>
      </c>
    </row>
    <row r="30" spans="1:2" s="2" customFormat="1" x14ac:dyDescent="0.3">
      <c r="A30" s="1" t="s">
        <v>36</v>
      </c>
      <c r="B30" s="2" t="s">
        <v>219</v>
      </c>
    </row>
    <row r="31" spans="1:2" s="2" customFormat="1" x14ac:dyDescent="0.3">
      <c r="A31" s="1" t="s">
        <v>13</v>
      </c>
      <c r="B31" s="2" t="s">
        <v>220</v>
      </c>
    </row>
    <row r="32" spans="1:2" s="2" customFormat="1" x14ac:dyDescent="0.3">
      <c r="A32" s="1" t="s">
        <v>28</v>
      </c>
      <c r="B32" s="2" t="s">
        <v>221</v>
      </c>
    </row>
    <row r="33" spans="1:2" s="2" customFormat="1" x14ac:dyDescent="0.3">
      <c r="A33" s="1" t="s">
        <v>33</v>
      </c>
      <c r="B33" s="2" t="s">
        <v>222</v>
      </c>
    </row>
    <row r="34" spans="1:2" s="2" customFormat="1" x14ac:dyDescent="0.3">
      <c r="A34" s="1" t="s">
        <v>5</v>
      </c>
      <c r="B34" s="2" t="s">
        <v>223</v>
      </c>
    </row>
    <row r="35" spans="1:2" s="2" customFormat="1" x14ac:dyDescent="0.3">
      <c r="A35" s="1" t="s">
        <v>10</v>
      </c>
      <c r="B35" s="2" t="s">
        <v>224</v>
      </c>
    </row>
    <row r="36" spans="1:2" s="2" customFormat="1" x14ac:dyDescent="0.3">
      <c r="A36" s="1" t="s">
        <v>6</v>
      </c>
      <c r="B36" s="2" t="s">
        <v>225</v>
      </c>
    </row>
    <row r="37" spans="1:2" s="2" customFormat="1" x14ac:dyDescent="0.3">
      <c r="A37" s="1" t="s">
        <v>19</v>
      </c>
      <c r="B37" s="2" t="s">
        <v>226</v>
      </c>
    </row>
    <row r="38" spans="1:2" s="2" customFormat="1" x14ac:dyDescent="0.3">
      <c r="A38" s="1" t="s">
        <v>17</v>
      </c>
      <c r="B38" s="2" t="s">
        <v>227</v>
      </c>
    </row>
    <row r="39" spans="1:2" s="2" customFormat="1" x14ac:dyDescent="0.3">
      <c r="A39" s="1" t="s">
        <v>25</v>
      </c>
      <c r="B39" s="2" t="s">
        <v>228</v>
      </c>
    </row>
    <row r="40" spans="1:2" s="2" customFormat="1" x14ac:dyDescent="0.3">
      <c r="A40" s="1" t="s">
        <v>30</v>
      </c>
      <c r="B40" s="2" t="s">
        <v>229</v>
      </c>
    </row>
    <row r="41" spans="1:2" s="2" customFormat="1" x14ac:dyDescent="0.3">
      <c r="A41" s="1" t="s">
        <v>14</v>
      </c>
      <c r="B41" s="2" t="s">
        <v>230</v>
      </c>
    </row>
    <row r="42" spans="1:2" s="2" customFormat="1" x14ac:dyDescent="0.3">
      <c r="A42" s="1" t="s">
        <v>37</v>
      </c>
      <c r="B42" s="2" t="s">
        <v>231</v>
      </c>
    </row>
    <row r="43" spans="1:2" s="2" customFormat="1" x14ac:dyDescent="0.3">
      <c r="A43" s="4" t="s">
        <v>7</v>
      </c>
      <c r="B43" s="2" t="s">
        <v>232</v>
      </c>
    </row>
    <row r="44" spans="1:2" s="2" customFormat="1" x14ac:dyDescent="0.3">
      <c r="A44" s="1" t="s">
        <v>38</v>
      </c>
      <c r="B44" s="2" t="s">
        <v>233</v>
      </c>
    </row>
    <row r="45" spans="1:2" s="2" customFormat="1" x14ac:dyDescent="0.3">
      <c r="A45" s="8" t="s">
        <v>77</v>
      </c>
    </row>
    <row r="46" spans="1:2" s="2" customFormat="1" x14ac:dyDescent="0.3">
      <c r="A46" s="5" t="s">
        <v>56</v>
      </c>
      <c r="B46" s="2" t="s">
        <v>234</v>
      </c>
    </row>
    <row r="47" spans="1:2" s="2" customFormat="1" x14ac:dyDescent="0.3">
      <c r="A47" s="5" t="s">
        <v>54</v>
      </c>
      <c r="B47" s="2" t="s">
        <v>235</v>
      </c>
    </row>
    <row r="48" spans="1:2" s="2" customFormat="1" x14ac:dyDescent="0.3">
      <c r="A48" s="5" t="s">
        <v>53</v>
      </c>
      <c r="B48" s="2" t="s">
        <v>236</v>
      </c>
    </row>
    <row r="49" spans="1:2" s="2" customFormat="1" x14ac:dyDescent="0.3">
      <c r="A49" s="5" t="s">
        <v>69</v>
      </c>
      <c r="B49" s="2" t="s">
        <v>237</v>
      </c>
    </row>
    <row r="50" spans="1:2" s="2" customFormat="1" x14ac:dyDescent="0.3">
      <c r="A50" s="5" t="s">
        <v>45</v>
      </c>
      <c r="B50" s="2" t="s">
        <v>238</v>
      </c>
    </row>
    <row r="51" spans="1:2" s="2" customFormat="1" x14ac:dyDescent="0.3">
      <c r="A51" s="5" t="s">
        <v>55</v>
      </c>
      <c r="B51" s="2" t="s">
        <v>239</v>
      </c>
    </row>
    <row r="52" spans="1:2" s="2" customFormat="1" x14ac:dyDescent="0.3">
      <c r="A52" s="5" t="s">
        <v>4</v>
      </c>
      <c r="B52" s="2" t="s">
        <v>224</v>
      </c>
    </row>
    <row r="53" spans="1:2" s="2" customFormat="1" x14ac:dyDescent="0.3">
      <c r="A53" s="5" t="s">
        <v>71</v>
      </c>
      <c r="B53" s="2" t="s">
        <v>240</v>
      </c>
    </row>
    <row r="54" spans="1:2" s="2" customFormat="1" x14ac:dyDescent="0.3">
      <c r="A54" s="5" t="s">
        <v>64</v>
      </c>
      <c r="B54" s="2" t="s">
        <v>241</v>
      </c>
    </row>
    <row r="55" spans="1:2" s="2" customFormat="1" x14ac:dyDescent="0.3">
      <c r="A55" s="5" t="s">
        <v>44</v>
      </c>
      <c r="B55" s="2" t="s">
        <v>242</v>
      </c>
    </row>
    <row r="56" spans="1:2" s="2" customFormat="1" x14ac:dyDescent="0.3">
      <c r="A56" s="5" t="s">
        <v>46</v>
      </c>
      <c r="B56" s="2" t="s">
        <v>243</v>
      </c>
    </row>
    <row r="57" spans="1:2" s="2" customFormat="1" x14ac:dyDescent="0.3">
      <c r="A57" s="5" t="s">
        <v>66</v>
      </c>
      <c r="B57" s="2" t="s">
        <v>244</v>
      </c>
    </row>
    <row r="58" spans="1:2" s="2" customFormat="1" x14ac:dyDescent="0.3">
      <c r="A58" s="5" t="s">
        <v>47</v>
      </c>
      <c r="B58" s="2" t="s">
        <v>245</v>
      </c>
    </row>
    <row r="59" spans="1:2" s="2" customFormat="1" x14ac:dyDescent="0.3">
      <c r="A59" s="5" t="s">
        <v>68</v>
      </c>
      <c r="B59" s="2" t="s">
        <v>246</v>
      </c>
    </row>
    <row r="60" spans="1:2" s="2" customFormat="1" x14ac:dyDescent="0.3">
      <c r="A60" s="5" t="s">
        <v>67</v>
      </c>
      <c r="B60" s="2" t="s">
        <v>247</v>
      </c>
    </row>
    <row r="61" spans="1:2" s="2" customFormat="1" x14ac:dyDescent="0.3">
      <c r="A61" s="5" t="s">
        <v>70</v>
      </c>
      <c r="B61" s="2" t="s">
        <v>248</v>
      </c>
    </row>
    <row r="62" spans="1:2" s="2" customFormat="1" x14ac:dyDescent="0.3">
      <c r="A62" s="5" t="s">
        <v>72</v>
      </c>
      <c r="B62" s="3" t="s">
        <v>249</v>
      </c>
    </row>
    <row r="63" spans="1:2" s="2" customFormat="1" x14ac:dyDescent="0.3">
      <c r="A63" s="5" t="s">
        <v>73</v>
      </c>
      <c r="B63" s="3" t="s">
        <v>250</v>
      </c>
    </row>
    <row r="64" spans="1:2" s="2" customFormat="1" x14ac:dyDescent="0.3">
      <c r="A64" s="5" t="s">
        <v>57</v>
      </c>
      <c r="B64" s="2" t="s">
        <v>251</v>
      </c>
    </row>
    <row r="65" spans="1:2" s="2" customFormat="1" x14ac:dyDescent="0.3">
      <c r="A65" s="5" t="s">
        <v>51</v>
      </c>
      <c r="B65" s="2" t="s">
        <v>252</v>
      </c>
    </row>
    <row r="66" spans="1:2" s="2" customFormat="1" x14ac:dyDescent="0.3">
      <c r="A66" s="5" t="s">
        <v>40</v>
      </c>
      <c r="B66" s="2" t="s">
        <v>253</v>
      </c>
    </row>
    <row r="67" spans="1:2" s="2" customFormat="1" x14ac:dyDescent="0.3">
      <c r="A67" s="5" t="s">
        <v>58</v>
      </c>
      <c r="B67" s="2" t="s">
        <v>254</v>
      </c>
    </row>
    <row r="68" spans="1:2" s="2" customFormat="1" x14ac:dyDescent="0.3">
      <c r="A68" s="5" t="s">
        <v>49</v>
      </c>
      <c r="B68" s="2" t="s">
        <v>255</v>
      </c>
    </row>
    <row r="69" spans="1:2" s="2" customFormat="1" x14ac:dyDescent="0.3">
      <c r="A69" s="5" t="s">
        <v>65</v>
      </c>
      <c r="B69" s="2" t="s">
        <v>256</v>
      </c>
    </row>
    <row r="70" spans="1:2" s="2" customFormat="1" x14ac:dyDescent="0.3">
      <c r="A70" s="5" t="s">
        <v>62</v>
      </c>
      <c r="B70" s="2" t="s">
        <v>257</v>
      </c>
    </row>
    <row r="71" spans="1:2" s="2" customFormat="1" x14ac:dyDescent="0.3">
      <c r="A71" s="5" t="s">
        <v>60</v>
      </c>
      <c r="B71" s="2" t="s">
        <v>258</v>
      </c>
    </row>
    <row r="72" spans="1:2" s="2" customFormat="1" x14ac:dyDescent="0.3">
      <c r="A72" s="5" t="s">
        <v>61</v>
      </c>
      <c r="B72" s="2" t="s">
        <v>259</v>
      </c>
    </row>
    <row r="73" spans="1:2" s="2" customFormat="1" x14ac:dyDescent="0.3">
      <c r="A73" s="5" t="s">
        <v>48</v>
      </c>
      <c r="B73" s="2" t="s">
        <v>260</v>
      </c>
    </row>
    <row r="74" spans="1:2" s="2" customFormat="1" x14ac:dyDescent="0.3">
      <c r="A74" s="5" t="s">
        <v>52</v>
      </c>
      <c r="B74" s="2" t="s">
        <v>261</v>
      </c>
    </row>
    <row r="75" spans="1:2" s="2" customFormat="1" x14ac:dyDescent="0.3">
      <c r="A75" s="5" t="s">
        <v>59</v>
      </c>
      <c r="B75" s="2" t="s">
        <v>262</v>
      </c>
    </row>
    <row r="76" spans="1:2" s="2" customFormat="1" x14ac:dyDescent="0.3">
      <c r="A76" s="5" t="s">
        <v>63</v>
      </c>
      <c r="B76" s="2" t="s">
        <v>263</v>
      </c>
    </row>
    <row r="77" spans="1:2" s="2" customFormat="1" x14ac:dyDescent="0.3">
      <c r="A77" s="5" t="s">
        <v>50</v>
      </c>
      <c r="B77" s="2" t="s">
        <v>264</v>
      </c>
    </row>
    <row r="78" spans="1:2" s="2" customFormat="1" x14ac:dyDescent="0.3">
      <c r="A78" s="5" t="s">
        <v>41</v>
      </c>
      <c r="B78" s="2" t="s">
        <v>265</v>
      </c>
    </row>
  </sheetData>
  <sortState xmlns:xlrd2="http://schemas.microsoft.com/office/spreadsheetml/2017/richdata2" ref="A45:B78">
    <sortCondition ref="A46:A7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64EFA-7CB1-4EC8-85A3-FFC12666C662}">
  <dimension ref="A1:C76"/>
  <sheetViews>
    <sheetView topLeftCell="A36" workbookViewId="0">
      <selection activeCell="J46" sqref="J46"/>
    </sheetView>
  </sheetViews>
  <sheetFormatPr defaultRowHeight="14.4" x14ac:dyDescent="0.3"/>
  <sheetData>
    <row r="1" spans="1:3" x14ac:dyDescent="0.3">
      <c r="A1" s="6" t="s">
        <v>157</v>
      </c>
      <c r="C1" s="6" t="s">
        <v>156</v>
      </c>
    </row>
    <row r="2" spans="1:3" x14ac:dyDescent="0.3">
      <c r="A2" s="2" t="s">
        <v>24</v>
      </c>
      <c r="B2" s="2" t="s">
        <v>78</v>
      </c>
    </row>
    <row r="3" spans="1:3" x14ac:dyDescent="0.3">
      <c r="A3" s="2" t="s">
        <v>20</v>
      </c>
      <c r="B3" s="2" t="s">
        <v>79</v>
      </c>
    </row>
    <row r="4" spans="1:3" x14ac:dyDescent="0.3">
      <c r="A4" s="2" t="s">
        <v>23</v>
      </c>
      <c r="B4" s="2" t="s">
        <v>80</v>
      </c>
    </row>
    <row r="5" spans="1:3" x14ac:dyDescent="0.3">
      <c r="A5" s="2" t="s">
        <v>11</v>
      </c>
      <c r="B5" s="2" t="s">
        <v>81</v>
      </c>
    </row>
    <row r="6" spans="1:3" x14ac:dyDescent="0.3">
      <c r="A6" s="2" t="s">
        <v>12</v>
      </c>
      <c r="B6" s="2" t="s">
        <v>82</v>
      </c>
    </row>
    <row r="7" spans="1:3" x14ac:dyDescent="0.3">
      <c r="A7" s="2" t="s">
        <v>56</v>
      </c>
      <c r="B7" s="2" t="s">
        <v>83</v>
      </c>
    </row>
    <row r="8" spans="1:3" x14ac:dyDescent="0.3">
      <c r="A8" s="2" t="s">
        <v>16</v>
      </c>
      <c r="B8" s="2" t="s">
        <v>84</v>
      </c>
    </row>
    <row r="9" spans="1:3" x14ac:dyDescent="0.3">
      <c r="A9" s="2" t="s">
        <v>22</v>
      </c>
      <c r="B9" s="2" t="s">
        <v>85</v>
      </c>
    </row>
    <row r="10" spans="1:3" x14ac:dyDescent="0.3">
      <c r="A10" s="2" t="s">
        <v>54</v>
      </c>
      <c r="B10" s="2" t="s">
        <v>86</v>
      </c>
    </row>
    <row r="11" spans="1:3" x14ac:dyDescent="0.3">
      <c r="A11" s="2" t="s">
        <v>53</v>
      </c>
      <c r="B11" s="2" t="s">
        <v>87</v>
      </c>
    </row>
    <row r="12" spans="1:3" x14ac:dyDescent="0.3">
      <c r="A12" s="2" t="s">
        <v>69</v>
      </c>
      <c r="B12" s="2" t="s">
        <v>88</v>
      </c>
    </row>
    <row r="13" spans="1:3" x14ac:dyDescent="0.3">
      <c r="A13" s="2" t="s">
        <v>31</v>
      </c>
      <c r="B13" s="2" t="s">
        <v>89</v>
      </c>
    </row>
    <row r="14" spans="1:3" x14ac:dyDescent="0.3">
      <c r="A14" s="2" t="s">
        <v>1</v>
      </c>
      <c r="B14" s="2" t="s">
        <v>90</v>
      </c>
    </row>
    <row r="15" spans="1:3" x14ac:dyDescent="0.3">
      <c r="A15" s="2" t="s">
        <v>45</v>
      </c>
      <c r="B15" s="2" t="s">
        <v>91</v>
      </c>
    </row>
    <row r="16" spans="1:3" x14ac:dyDescent="0.3">
      <c r="A16" s="2" t="s">
        <v>43</v>
      </c>
      <c r="B16" s="2" t="s">
        <v>92</v>
      </c>
    </row>
    <row r="17" spans="1:2" x14ac:dyDescent="0.3">
      <c r="A17" s="2" t="s">
        <v>55</v>
      </c>
      <c r="B17" s="2" t="s">
        <v>93</v>
      </c>
    </row>
    <row r="18" spans="1:2" x14ac:dyDescent="0.3">
      <c r="A18" s="2" t="s">
        <v>26</v>
      </c>
      <c r="B18" s="2" t="s">
        <v>94</v>
      </c>
    </row>
    <row r="19" spans="1:2" x14ac:dyDescent="0.3">
      <c r="A19" s="2" t="s">
        <v>21</v>
      </c>
      <c r="B19" s="2" t="s">
        <v>95</v>
      </c>
    </row>
    <row r="20" spans="1:2" x14ac:dyDescent="0.3">
      <c r="A20" s="2" t="s">
        <v>42</v>
      </c>
      <c r="B20" s="2" t="s">
        <v>96</v>
      </c>
    </row>
    <row r="21" spans="1:2" x14ac:dyDescent="0.3">
      <c r="A21" s="2" t="s">
        <v>8</v>
      </c>
      <c r="B21" s="2" t="s">
        <v>97</v>
      </c>
    </row>
    <row r="22" spans="1:2" x14ac:dyDescent="0.3">
      <c r="A22" s="2" t="s">
        <v>74</v>
      </c>
      <c r="B22" s="2" t="s">
        <v>98</v>
      </c>
    </row>
    <row r="23" spans="1:2" x14ac:dyDescent="0.3">
      <c r="A23" s="2" t="s">
        <v>4</v>
      </c>
      <c r="B23" s="2" t="s">
        <v>99</v>
      </c>
    </row>
    <row r="24" spans="1:2" x14ac:dyDescent="0.3">
      <c r="A24" s="2" t="s">
        <v>71</v>
      </c>
      <c r="B24" s="2" t="s">
        <v>100</v>
      </c>
    </row>
    <row r="25" spans="1:2" x14ac:dyDescent="0.3">
      <c r="A25" s="2" t="s">
        <v>9</v>
      </c>
      <c r="B25" s="2" t="s">
        <v>101</v>
      </c>
    </row>
    <row r="26" spans="1:2" x14ac:dyDescent="0.3">
      <c r="A26" s="2" t="s">
        <v>34</v>
      </c>
      <c r="B26" s="2" t="s">
        <v>102</v>
      </c>
    </row>
    <row r="27" spans="1:2" x14ac:dyDescent="0.3">
      <c r="A27" s="2" t="s">
        <v>64</v>
      </c>
      <c r="B27" s="2" t="s">
        <v>103</v>
      </c>
    </row>
    <row r="28" spans="1:2" x14ac:dyDescent="0.3">
      <c r="A28" s="2" t="s">
        <v>44</v>
      </c>
      <c r="B28" s="2" t="s">
        <v>104</v>
      </c>
    </row>
    <row r="29" spans="1:2" x14ac:dyDescent="0.3">
      <c r="A29" s="2" t="s">
        <v>18</v>
      </c>
      <c r="B29" s="2" t="s">
        <v>105</v>
      </c>
    </row>
    <row r="30" spans="1:2" x14ac:dyDescent="0.3">
      <c r="A30" s="2" t="s">
        <v>46</v>
      </c>
      <c r="B30" s="2" t="s">
        <v>106</v>
      </c>
    </row>
    <row r="31" spans="1:2" x14ac:dyDescent="0.3">
      <c r="A31" s="2" t="s">
        <v>66</v>
      </c>
      <c r="B31" s="2" t="s">
        <v>107</v>
      </c>
    </row>
    <row r="32" spans="1:2" x14ac:dyDescent="0.3">
      <c r="A32" s="2" t="s">
        <v>47</v>
      </c>
      <c r="B32" s="2" t="s">
        <v>108</v>
      </c>
    </row>
    <row r="33" spans="1:2" x14ac:dyDescent="0.3">
      <c r="A33" s="2" t="s">
        <v>68</v>
      </c>
      <c r="B33" s="2" t="s">
        <v>109</v>
      </c>
    </row>
    <row r="34" spans="1:2" x14ac:dyDescent="0.3">
      <c r="A34" s="2" t="s">
        <v>67</v>
      </c>
      <c r="B34" s="2" t="s">
        <v>110</v>
      </c>
    </row>
    <row r="35" spans="1:2" x14ac:dyDescent="0.3">
      <c r="A35" s="2" t="s">
        <v>70</v>
      </c>
      <c r="B35" s="2" t="s">
        <v>111</v>
      </c>
    </row>
    <row r="36" spans="1:2" x14ac:dyDescent="0.3">
      <c r="A36" s="2" t="s">
        <v>112</v>
      </c>
      <c r="B36" s="2" t="s">
        <v>113</v>
      </c>
    </row>
    <row r="37" spans="1:2" x14ac:dyDescent="0.3">
      <c r="A37" s="2" t="s">
        <v>114</v>
      </c>
      <c r="B37" s="2" t="s">
        <v>115</v>
      </c>
    </row>
    <row r="38" spans="1:2" x14ac:dyDescent="0.3">
      <c r="A38" s="2" t="s">
        <v>116</v>
      </c>
      <c r="B38" s="2" t="s">
        <v>117</v>
      </c>
    </row>
    <row r="39" spans="1:2" x14ac:dyDescent="0.3">
      <c r="A39" s="2" t="s">
        <v>0</v>
      </c>
      <c r="B39" s="2" t="s">
        <v>118</v>
      </c>
    </row>
    <row r="40" spans="1:2" x14ac:dyDescent="0.3">
      <c r="A40" s="2" t="s">
        <v>35</v>
      </c>
      <c r="B40" s="2" t="s">
        <v>119</v>
      </c>
    </row>
    <row r="41" spans="1:2" x14ac:dyDescent="0.3">
      <c r="A41" s="2" t="s">
        <v>3</v>
      </c>
      <c r="B41" s="2" t="s">
        <v>120</v>
      </c>
    </row>
    <row r="42" spans="1:2" x14ac:dyDescent="0.3">
      <c r="A42" s="2" t="s">
        <v>32</v>
      </c>
      <c r="B42" s="2" t="s">
        <v>121</v>
      </c>
    </row>
    <row r="43" spans="1:2" x14ac:dyDescent="0.3">
      <c r="A43" s="2" t="s">
        <v>57</v>
      </c>
      <c r="B43" s="2" t="s">
        <v>122</v>
      </c>
    </row>
    <row r="44" spans="1:2" x14ac:dyDescent="0.3">
      <c r="A44" s="2" t="s">
        <v>15</v>
      </c>
      <c r="B44" s="2" t="s">
        <v>123</v>
      </c>
    </row>
    <row r="45" spans="1:2" x14ac:dyDescent="0.3">
      <c r="A45" s="2" t="s">
        <v>2</v>
      </c>
      <c r="B45" s="2" t="s">
        <v>124</v>
      </c>
    </row>
    <row r="46" spans="1:2" x14ac:dyDescent="0.3">
      <c r="A46" s="2" t="s">
        <v>51</v>
      </c>
      <c r="B46" s="2" t="s">
        <v>125</v>
      </c>
    </row>
    <row r="47" spans="1:2" x14ac:dyDescent="0.3">
      <c r="A47" s="2" t="s">
        <v>27</v>
      </c>
      <c r="B47" s="2" t="s">
        <v>126</v>
      </c>
    </row>
    <row r="48" spans="1:2" x14ac:dyDescent="0.3">
      <c r="A48" s="2" t="s">
        <v>29</v>
      </c>
      <c r="B48" s="2" t="s">
        <v>127</v>
      </c>
    </row>
    <row r="49" spans="1:2" x14ac:dyDescent="0.3">
      <c r="A49" s="2" t="s">
        <v>40</v>
      </c>
      <c r="B49" s="2" t="s">
        <v>128</v>
      </c>
    </row>
    <row r="50" spans="1:2" x14ac:dyDescent="0.3">
      <c r="A50" s="2" t="s">
        <v>36</v>
      </c>
      <c r="B50" s="2" t="s">
        <v>129</v>
      </c>
    </row>
    <row r="51" spans="1:2" x14ac:dyDescent="0.3">
      <c r="A51" s="2" t="s">
        <v>13</v>
      </c>
      <c r="B51" s="2" t="s">
        <v>130</v>
      </c>
    </row>
    <row r="52" spans="1:2" x14ac:dyDescent="0.3">
      <c r="A52" s="2" t="s">
        <v>58</v>
      </c>
      <c r="B52" s="2" t="s">
        <v>131</v>
      </c>
    </row>
    <row r="53" spans="1:2" x14ac:dyDescent="0.3">
      <c r="A53" s="2" t="s">
        <v>49</v>
      </c>
      <c r="B53" s="2" t="s">
        <v>132</v>
      </c>
    </row>
    <row r="54" spans="1:2" x14ac:dyDescent="0.3">
      <c r="A54" s="2" t="s">
        <v>28</v>
      </c>
      <c r="B54" s="2" t="s">
        <v>133</v>
      </c>
    </row>
    <row r="55" spans="1:2" x14ac:dyDescent="0.3">
      <c r="A55" s="2" t="s">
        <v>65</v>
      </c>
      <c r="B55" s="2" t="s">
        <v>134</v>
      </c>
    </row>
    <row r="56" spans="1:2" x14ac:dyDescent="0.3">
      <c r="A56" s="2" t="s">
        <v>62</v>
      </c>
      <c r="B56" s="2" t="s">
        <v>135</v>
      </c>
    </row>
    <row r="57" spans="1:2" x14ac:dyDescent="0.3">
      <c r="A57" s="2" t="s">
        <v>60</v>
      </c>
      <c r="B57" s="2" t="s">
        <v>136</v>
      </c>
    </row>
    <row r="58" spans="1:2" x14ac:dyDescent="0.3">
      <c r="A58" s="2" t="s">
        <v>61</v>
      </c>
      <c r="B58" s="2" t="s">
        <v>137</v>
      </c>
    </row>
    <row r="59" spans="1:2" x14ac:dyDescent="0.3">
      <c r="A59" s="2" t="s">
        <v>33</v>
      </c>
      <c r="B59" s="2" t="s">
        <v>138</v>
      </c>
    </row>
    <row r="60" spans="1:2" x14ac:dyDescent="0.3">
      <c r="A60" s="2" t="s">
        <v>48</v>
      </c>
      <c r="B60" s="2" t="s">
        <v>139</v>
      </c>
    </row>
    <row r="61" spans="1:2" x14ac:dyDescent="0.3">
      <c r="A61" s="2" t="s">
        <v>52</v>
      </c>
      <c r="B61" s="2" t="s">
        <v>140</v>
      </c>
    </row>
    <row r="62" spans="1:2" x14ac:dyDescent="0.3">
      <c r="A62" s="2" t="s">
        <v>5</v>
      </c>
      <c r="B62" s="2" t="s">
        <v>141</v>
      </c>
    </row>
    <row r="63" spans="1:2" x14ac:dyDescent="0.3">
      <c r="A63" s="2" t="s">
        <v>10</v>
      </c>
      <c r="B63" s="2" t="s">
        <v>142</v>
      </c>
    </row>
    <row r="64" spans="1:2" x14ac:dyDescent="0.3">
      <c r="A64" s="2" t="s">
        <v>59</v>
      </c>
      <c r="B64" s="2" t="s">
        <v>143</v>
      </c>
    </row>
    <row r="65" spans="1:2" x14ac:dyDescent="0.3">
      <c r="A65" s="2" t="s">
        <v>6</v>
      </c>
      <c r="B65" s="2" t="s">
        <v>144</v>
      </c>
    </row>
    <row r="66" spans="1:2" x14ac:dyDescent="0.3">
      <c r="A66" s="2" t="s">
        <v>63</v>
      </c>
      <c r="B66" s="2" t="s">
        <v>145</v>
      </c>
    </row>
    <row r="67" spans="1:2" x14ac:dyDescent="0.3">
      <c r="A67" s="2" t="s">
        <v>19</v>
      </c>
      <c r="B67" s="2" t="s">
        <v>146</v>
      </c>
    </row>
    <row r="68" spans="1:2" x14ac:dyDescent="0.3">
      <c r="A68" s="2" t="s">
        <v>17</v>
      </c>
      <c r="B68" s="2" t="s">
        <v>147</v>
      </c>
    </row>
    <row r="69" spans="1:2" x14ac:dyDescent="0.3">
      <c r="A69" s="2" t="s">
        <v>25</v>
      </c>
      <c r="B69" s="2" t="s">
        <v>148</v>
      </c>
    </row>
    <row r="70" spans="1:2" x14ac:dyDescent="0.3">
      <c r="A70" s="2" t="s">
        <v>30</v>
      </c>
      <c r="B70" s="2" t="s">
        <v>149</v>
      </c>
    </row>
    <row r="71" spans="1:2" x14ac:dyDescent="0.3">
      <c r="A71" s="2" t="s">
        <v>14</v>
      </c>
      <c r="B71" s="2" t="s">
        <v>150</v>
      </c>
    </row>
    <row r="72" spans="1:2" x14ac:dyDescent="0.3">
      <c r="A72" s="2" t="s">
        <v>37</v>
      </c>
      <c r="B72" s="2" t="s">
        <v>151</v>
      </c>
    </row>
    <row r="73" spans="1:2" x14ac:dyDescent="0.3">
      <c r="A73" s="2" t="s">
        <v>50</v>
      </c>
      <c r="B73" s="2" t="s">
        <v>152</v>
      </c>
    </row>
    <row r="74" spans="1:2" x14ac:dyDescent="0.3">
      <c r="A74" s="2" t="s">
        <v>7</v>
      </c>
      <c r="B74" s="2" t="s">
        <v>153</v>
      </c>
    </row>
    <row r="75" spans="1:2" x14ac:dyDescent="0.3">
      <c r="A75" s="2" t="s">
        <v>41</v>
      </c>
      <c r="B75" s="2" t="s">
        <v>154</v>
      </c>
    </row>
    <row r="76" spans="1:2" x14ac:dyDescent="0.3">
      <c r="A76" s="2" t="s">
        <v>38</v>
      </c>
      <c r="B76" s="2" t="s">
        <v>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B6440-B566-4861-BB19-80D5B119E780}">
  <dimension ref="A1:CT76"/>
  <sheetViews>
    <sheetView tabSelected="1" zoomScale="85" zoomScaleNormal="85" workbookViewId="0">
      <selection activeCell="P12" sqref="P12"/>
    </sheetView>
  </sheetViews>
  <sheetFormatPr defaultRowHeight="14.4" x14ac:dyDescent="0.3"/>
  <cols>
    <col min="1" max="1" width="16.44140625" style="2" customWidth="1"/>
    <col min="2" max="28" width="4.77734375" style="2" customWidth="1"/>
    <col min="29" max="29" width="6.109375" style="2" customWidth="1"/>
    <col min="30" max="46" width="4.77734375" style="2" customWidth="1"/>
    <col min="47" max="47" width="5.77734375" style="2" customWidth="1"/>
    <col min="48" max="86" width="4.77734375" style="2" customWidth="1"/>
    <col min="87" max="87" width="5.6640625" style="2" customWidth="1"/>
    <col min="88" max="98" width="4.77734375" style="2" customWidth="1"/>
    <col min="99" max="16384" width="8.88671875" style="2"/>
  </cols>
  <sheetData>
    <row r="1" spans="1:98" x14ac:dyDescent="0.3">
      <c r="B1" s="8" t="s">
        <v>191</v>
      </c>
    </row>
    <row r="2" spans="1:98" x14ac:dyDescent="0.3">
      <c r="A2" s="8" t="s">
        <v>186</v>
      </c>
      <c r="D2" s="2">
        <v>1</v>
      </c>
      <c r="E2" s="2">
        <v>2</v>
      </c>
      <c r="F2" s="2">
        <v>3</v>
      </c>
      <c r="G2" s="2">
        <v>4</v>
      </c>
      <c r="H2" s="2">
        <v>5</v>
      </c>
      <c r="I2" s="2">
        <v>6</v>
      </c>
      <c r="J2" s="2">
        <v>7</v>
      </c>
      <c r="K2" s="2">
        <v>8</v>
      </c>
      <c r="L2" s="2">
        <v>9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D2" s="2">
        <v>39</v>
      </c>
      <c r="AE2" s="2">
        <v>40</v>
      </c>
      <c r="AF2" s="2">
        <v>41</v>
      </c>
      <c r="AG2" s="2">
        <v>42</v>
      </c>
      <c r="AH2" s="2">
        <v>43</v>
      </c>
      <c r="AI2" s="2">
        <v>44</v>
      </c>
      <c r="AJ2" s="2">
        <v>45</v>
      </c>
      <c r="AK2" s="2">
        <v>46</v>
      </c>
      <c r="AL2" s="2">
        <v>47</v>
      </c>
      <c r="AM2" s="2">
        <v>48</v>
      </c>
      <c r="AN2" s="2">
        <v>49</v>
      </c>
      <c r="AO2" s="2">
        <v>50</v>
      </c>
      <c r="AP2" s="2">
        <v>51</v>
      </c>
      <c r="AQ2" s="2">
        <v>52</v>
      </c>
      <c r="AR2" s="2">
        <v>53</v>
      </c>
      <c r="AS2" s="2">
        <v>54</v>
      </c>
      <c r="AT2" s="2">
        <v>55</v>
      </c>
      <c r="AV2" s="2">
        <v>66</v>
      </c>
      <c r="AW2" s="2">
        <v>67</v>
      </c>
      <c r="AX2" s="2">
        <v>68</v>
      </c>
      <c r="AY2" s="2">
        <v>69</v>
      </c>
      <c r="AZ2" s="2">
        <v>70</v>
      </c>
      <c r="BA2" s="2">
        <v>71</v>
      </c>
      <c r="BB2" s="2">
        <v>72</v>
      </c>
      <c r="BC2" s="2">
        <v>73</v>
      </c>
      <c r="BD2" s="2">
        <v>74</v>
      </c>
      <c r="BE2" s="2">
        <v>75</v>
      </c>
      <c r="BF2" s="2">
        <v>76</v>
      </c>
      <c r="BG2" s="2">
        <v>77</v>
      </c>
      <c r="BH2" s="2">
        <v>78</v>
      </c>
      <c r="BI2" s="2">
        <v>79</v>
      </c>
      <c r="BJ2" s="2">
        <v>80</v>
      </c>
      <c r="BK2" s="2">
        <v>81</v>
      </c>
      <c r="BL2" s="2">
        <v>82</v>
      </c>
      <c r="BM2" s="2">
        <v>83</v>
      </c>
      <c r="BN2" s="2">
        <v>84</v>
      </c>
      <c r="BO2" s="2">
        <v>85</v>
      </c>
      <c r="BP2" s="2">
        <v>86</v>
      </c>
      <c r="BQ2" s="2">
        <v>87</v>
      </c>
      <c r="BR2" s="2">
        <v>88</v>
      </c>
      <c r="BS2" s="2">
        <v>89</v>
      </c>
      <c r="BT2" s="2">
        <v>90</v>
      </c>
      <c r="BU2" s="2">
        <v>91</v>
      </c>
      <c r="BV2" s="2">
        <v>92</v>
      </c>
      <c r="BW2" s="2">
        <v>93</v>
      </c>
      <c r="BX2" s="2">
        <v>94</v>
      </c>
      <c r="BY2" s="2">
        <v>95</v>
      </c>
      <c r="BZ2" s="2">
        <v>96</v>
      </c>
      <c r="CA2" s="2">
        <v>97</v>
      </c>
      <c r="CB2" s="2">
        <v>98</v>
      </c>
      <c r="CC2" s="2">
        <v>99</v>
      </c>
      <c r="CD2" s="2">
        <v>100</v>
      </c>
      <c r="CE2" s="2">
        <v>101</v>
      </c>
      <c r="CF2" s="2">
        <v>102</v>
      </c>
      <c r="CG2" s="2">
        <v>103</v>
      </c>
      <c r="CH2" s="2">
        <v>104</v>
      </c>
      <c r="CJ2" s="2">
        <v>118</v>
      </c>
      <c r="CK2" s="2">
        <v>119</v>
      </c>
      <c r="CL2" s="2">
        <v>120</v>
      </c>
      <c r="CM2" s="2">
        <v>121</v>
      </c>
      <c r="CN2" s="2">
        <v>122</v>
      </c>
      <c r="CO2" s="2">
        <v>123</v>
      </c>
      <c r="CP2" s="2">
        <v>124</v>
      </c>
      <c r="CQ2" s="2">
        <v>125</v>
      </c>
      <c r="CR2" s="2">
        <v>126</v>
      </c>
      <c r="CS2" s="2">
        <v>127</v>
      </c>
      <c r="CT2" s="2">
        <v>128</v>
      </c>
    </row>
    <row r="3" spans="1:98" x14ac:dyDescent="0.3">
      <c r="A3" s="8" t="s">
        <v>190</v>
      </c>
      <c r="B3" s="2" t="s">
        <v>158</v>
      </c>
      <c r="C3" s="2" t="s">
        <v>159</v>
      </c>
      <c r="D3" s="2" t="s">
        <v>160</v>
      </c>
      <c r="E3" s="2" t="s">
        <v>161</v>
      </c>
      <c r="F3" s="2" t="s">
        <v>160</v>
      </c>
      <c r="G3" s="2" t="s">
        <v>162</v>
      </c>
      <c r="H3" s="2" t="s">
        <v>160</v>
      </c>
      <c r="I3" s="2" t="s">
        <v>163</v>
      </c>
      <c r="J3" s="2" t="s">
        <v>164</v>
      </c>
      <c r="K3" s="2" t="s">
        <v>165</v>
      </c>
      <c r="L3" s="2" t="s">
        <v>165</v>
      </c>
      <c r="M3" s="2" t="s">
        <v>165</v>
      </c>
      <c r="N3" s="2" t="s">
        <v>162</v>
      </c>
      <c r="O3" s="2" t="s">
        <v>161</v>
      </c>
      <c r="P3" s="2" t="s">
        <v>160</v>
      </c>
      <c r="Q3" s="2" t="s">
        <v>159</v>
      </c>
      <c r="R3" s="2" t="s">
        <v>165</v>
      </c>
      <c r="S3" s="2" t="s">
        <v>165</v>
      </c>
      <c r="T3" s="2" t="s">
        <v>164</v>
      </c>
      <c r="U3" s="2" t="s">
        <v>162</v>
      </c>
      <c r="V3" s="2" t="s">
        <v>166</v>
      </c>
      <c r="W3" s="2" t="s">
        <v>162</v>
      </c>
      <c r="X3" s="2" t="s">
        <v>164</v>
      </c>
      <c r="Y3" s="2" t="s">
        <v>167</v>
      </c>
      <c r="Z3" s="2" t="s">
        <v>159</v>
      </c>
      <c r="AA3" s="2" t="s">
        <v>159</v>
      </c>
      <c r="AB3" s="2" t="s">
        <v>164</v>
      </c>
      <c r="AC3" s="2" t="s">
        <v>187</v>
      </c>
      <c r="AD3" s="2" t="s">
        <v>158</v>
      </c>
      <c r="AE3" s="2" t="s">
        <v>165</v>
      </c>
      <c r="AF3" s="2" t="s">
        <v>168</v>
      </c>
      <c r="AG3" s="2" t="s">
        <v>169</v>
      </c>
      <c r="AH3" s="2" t="s">
        <v>166</v>
      </c>
      <c r="AI3" s="2" t="s">
        <v>160</v>
      </c>
      <c r="AJ3" s="2" t="s">
        <v>159</v>
      </c>
      <c r="AK3" s="2" t="s">
        <v>170</v>
      </c>
      <c r="AL3" s="2" t="s">
        <v>165</v>
      </c>
      <c r="AM3" s="2" t="s">
        <v>171</v>
      </c>
      <c r="AN3" s="2" t="s">
        <v>163</v>
      </c>
      <c r="AO3" s="2" t="s">
        <v>166</v>
      </c>
      <c r="AP3" s="2" t="s">
        <v>163</v>
      </c>
      <c r="AQ3" s="2" t="s">
        <v>169</v>
      </c>
      <c r="AR3" s="2" t="s">
        <v>161</v>
      </c>
      <c r="AS3" s="2" t="s">
        <v>159</v>
      </c>
      <c r="AT3" s="2" t="s">
        <v>159</v>
      </c>
      <c r="AU3" s="2" t="s">
        <v>188</v>
      </c>
      <c r="AV3" s="2" t="s">
        <v>174</v>
      </c>
      <c r="AW3" s="2" t="s">
        <v>172</v>
      </c>
      <c r="AX3" s="2" t="s">
        <v>172</v>
      </c>
      <c r="AY3" s="2" t="s">
        <v>159</v>
      </c>
      <c r="AZ3" s="2" t="s">
        <v>173</v>
      </c>
      <c r="BA3" s="2" t="s">
        <v>164</v>
      </c>
      <c r="BB3" s="2" t="s">
        <v>161</v>
      </c>
      <c r="BC3" s="2" t="s">
        <v>171</v>
      </c>
      <c r="BD3" s="2" t="s">
        <v>165</v>
      </c>
      <c r="BE3" s="2" t="s">
        <v>166</v>
      </c>
      <c r="BF3" s="2" t="s">
        <v>169</v>
      </c>
      <c r="BG3" s="2" t="s">
        <v>174</v>
      </c>
      <c r="BH3" s="2" t="s">
        <v>175</v>
      </c>
      <c r="BI3" s="2" t="s">
        <v>164</v>
      </c>
      <c r="BJ3" s="2" t="s">
        <v>166</v>
      </c>
      <c r="BK3" s="2" t="s">
        <v>173</v>
      </c>
      <c r="BL3" s="2" t="s">
        <v>176</v>
      </c>
      <c r="BM3" s="2" t="s">
        <v>159</v>
      </c>
      <c r="BN3" s="2" t="s">
        <v>171</v>
      </c>
      <c r="BO3" s="2" t="s">
        <v>176</v>
      </c>
      <c r="BP3" s="2" t="s">
        <v>174</v>
      </c>
      <c r="BQ3" s="2" t="s">
        <v>161</v>
      </c>
      <c r="BR3" s="2" t="s">
        <v>172</v>
      </c>
      <c r="BS3" s="2" t="s">
        <v>162</v>
      </c>
      <c r="BT3" s="2" t="s">
        <v>160</v>
      </c>
      <c r="BU3" s="2" t="s">
        <v>158</v>
      </c>
      <c r="BV3" s="2" t="s">
        <v>176</v>
      </c>
      <c r="BW3" s="2" t="s">
        <v>164</v>
      </c>
      <c r="BX3" s="2" t="s">
        <v>162</v>
      </c>
      <c r="BY3" s="2" t="s">
        <v>171</v>
      </c>
      <c r="BZ3" s="2" t="s">
        <v>170</v>
      </c>
      <c r="CA3" s="2" t="s">
        <v>163</v>
      </c>
      <c r="CB3" s="2" t="s">
        <v>173</v>
      </c>
      <c r="CC3" s="2" t="s">
        <v>174</v>
      </c>
      <c r="CD3" s="2" t="s">
        <v>159</v>
      </c>
      <c r="CE3" s="2" t="s">
        <v>161</v>
      </c>
      <c r="CF3" s="2" t="s">
        <v>172</v>
      </c>
      <c r="CG3" s="2" t="s">
        <v>172</v>
      </c>
      <c r="CH3" s="2" t="s">
        <v>167</v>
      </c>
      <c r="CI3" s="2" t="s">
        <v>189</v>
      </c>
      <c r="CJ3" s="2" t="s">
        <v>168</v>
      </c>
      <c r="CK3" s="2" t="s">
        <v>165</v>
      </c>
      <c r="CL3" s="2" t="s">
        <v>160</v>
      </c>
      <c r="CM3" s="2" t="s">
        <v>165</v>
      </c>
      <c r="CN3" s="2" t="s">
        <v>174</v>
      </c>
      <c r="CO3" s="2" t="s">
        <v>160</v>
      </c>
      <c r="CP3" s="2" t="s">
        <v>161</v>
      </c>
      <c r="CQ3" s="2" t="s">
        <v>174</v>
      </c>
      <c r="CR3" s="2" t="s">
        <v>161</v>
      </c>
      <c r="CS3" s="2" t="s">
        <v>164</v>
      </c>
      <c r="CT3" s="2" t="s">
        <v>164</v>
      </c>
    </row>
    <row r="4" spans="1:98" ht="15.6" x14ac:dyDescent="0.3">
      <c r="A4" s="10" t="s">
        <v>34</v>
      </c>
      <c r="B4" s="12">
        <v>0</v>
      </c>
      <c r="C4" s="12">
        <v>0</v>
      </c>
      <c r="D4" s="12">
        <v>0</v>
      </c>
      <c r="E4" s="12">
        <v>6.19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180.54</v>
      </c>
      <c r="AD4" s="12">
        <v>0</v>
      </c>
      <c r="AE4" s="12">
        <v>19.52</v>
      </c>
      <c r="AF4" s="12">
        <v>0</v>
      </c>
      <c r="AG4" s="12">
        <v>10.72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12">
        <v>109.57</v>
      </c>
      <c r="AP4" s="12">
        <v>8.66</v>
      </c>
      <c r="AQ4" s="12">
        <v>67.319999999999993</v>
      </c>
      <c r="AR4" s="12">
        <v>0</v>
      </c>
      <c r="AS4" s="12">
        <v>0</v>
      </c>
      <c r="AT4" s="12">
        <v>31.72</v>
      </c>
      <c r="AU4" s="12">
        <v>184.96</v>
      </c>
      <c r="AV4" s="13">
        <v>0.17</v>
      </c>
      <c r="AW4" s="13">
        <v>31.62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  <c r="BG4" s="12">
        <v>0</v>
      </c>
      <c r="BH4" s="12">
        <v>0</v>
      </c>
      <c r="BI4" s="12">
        <v>0</v>
      </c>
      <c r="BJ4" s="12">
        <v>0</v>
      </c>
      <c r="BK4" s="12">
        <v>0</v>
      </c>
      <c r="BL4" s="12">
        <v>0</v>
      </c>
      <c r="BM4" s="12">
        <v>0</v>
      </c>
      <c r="BN4" s="12">
        <v>0</v>
      </c>
      <c r="BO4" s="12">
        <v>0</v>
      </c>
      <c r="BP4" s="12">
        <v>0</v>
      </c>
      <c r="BQ4" s="12">
        <v>0</v>
      </c>
      <c r="BR4" s="12">
        <v>0</v>
      </c>
      <c r="BS4" s="12">
        <v>0</v>
      </c>
      <c r="BT4" s="12">
        <v>0</v>
      </c>
      <c r="BU4" s="12">
        <v>0</v>
      </c>
      <c r="BV4" s="12">
        <v>0</v>
      </c>
      <c r="BW4" s="12">
        <v>0</v>
      </c>
      <c r="BX4" s="12">
        <v>0</v>
      </c>
      <c r="BY4" s="12">
        <v>0</v>
      </c>
      <c r="BZ4" s="12">
        <v>0</v>
      </c>
      <c r="CA4" s="12">
        <v>0</v>
      </c>
      <c r="CB4" s="12">
        <v>0</v>
      </c>
      <c r="CC4" s="12">
        <v>0</v>
      </c>
      <c r="CD4" s="12">
        <v>0</v>
      </c>
      <c r="CE4" s="12">
        <v>0</v>
      </c>
      <c r="CF4" s="12">
        <v>0</v>
      </c>
      <c r="CG4" s="12">
        <v>0</v>
      </c>
      <c r="CH4" s="12">
        <v>0</v>
      </c>
      <c r="CI4" s="12">
        <v>183.8</v>
      </c>
      <c r="CJ4" s="12">
        <v>0</v>
      </c>
      <c r="CK4" s="12">
        <v>0</v>
      </c>
      <c r="CL4" s="12">
        <v>0</v>
      </c>
      <c r="CM4" s="12">
        <v>0</v>
      </c>
      <c r="CN4" s="12">
        <v>0</v>
      </c>
      <c r="CO4" s="12">
        <v>0</v>
      </c>
      <c r="CP4" s="12">
        <v>0</v>
      </c>
      <c r="CQ4" s="12">
        <v>0</v>
      </c>
      <c r="CR4" s="12">
        <v>0</v>
      </c>
      <c r="CS4" s="12">
        <v>0</v>
      </c>
      <c r="CT4" s="12">
        <v>0</v>
      </c>
    </row>
    <row r="5" spans="1:98" ht="15.6" x14ac:dyDescent="0.3">
      <c r="A5" s="10" t="s">
        <v>45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78.349999999999994</v>
      </c>
      <c r="AD5" s="12">
        <v>1.17</v>
      </c>
      <c r="AE5" s="12">
        <v>10.01</v>
      </c>
      <c r="AF5" s="12">
        <v>0</v>
      </c>
      <c r="AG5" s="12">
        <v>37.630000000000003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18.32</v>
      </c>
      <c r="AO5" s="12">
        <v>83.12</v>
      </c>
      <c r="AP5" s="12">
        <v>25.46</v>
      </c>
      <c r="AQ5" s="12">
        <v>93.66</v>
      </c>
      <c r="AR5" s="12">
        <v>1.1000000000000001</v>
      </c>
      <c r="AS5" s="12">
        <v>0.5</v>
      </c>
      <c r="AT5" s="12">
        <v>14.9</v>
      </c>
      <c r="AU5" s="12">
        <v>73.48</v>
      </c>
      <c r="AV5" s="14">
        <v>5.43</v>
      </c>
      <c r="AW5" s="14">
        <v>90.42</v>
      </c>
      <c r="AX5" s="12">
        <v>12.44</v>
      </c>
      <c r="AY5" s="12">
        <v>32.07</v>
      </c>
      <c r="AZ5" s="12">
        <v>18.690000000000001</v>
      </c>
      <c r="BA5" s="12">
        <v>0</v>
      </c>
      <c r="BB5" s="12">
        <v>0</v>
      </c>
      <c r="BC5" s="12">
        <v>24.25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0</v>
      </c>
      <c r="BY5" s="12">
        <v>0</v>
      </c>
      <c r="BZ5" s="12">
        <v>0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135.64000000000001</v>
      </c>
      <c r="CJ5" s="12">
        <v>6.78</v>
      </c>
      <c r="CK5" s="12">
        <v>0</v>
      </c>
      <c r="CL5" s="12">
        <v>0</v>
      </c>
      <c r="CM5" s="12">
        <v>0</v>
      </c>
      <c r="CN5" s="12">
        <v>0</v>
      </c>
      <c r="CO5" s="12">
        <v>0</v>
      </c>
      <c r="CP5" s="12">
        <v>0</v>
      </c>
      <c r="CQ5" s="12">
        <v>0</v>
      </c>
      <c r="CR5" s="12">
        <v>0</v>
      </c>
      <c r="CS5" s="12">
        <v>0</v>
      </c>
      <c r="CT5" s="12">
        <v>0</v>
      </c>
    </row>
    <row r="6" spans="1:98" ht="15.6" x14ac:dyDescent="0.3">
      <c r="A6" s="10" t="s">
        <v>41</v>
      </c>
      <c r="B6" s="12">
        <v>0</v>
      </c>
      <c r="C6" s="12">
        <v>0</v>
      </c>
      <c r="D6" s="12">
        <v>67.28</v>
      </c>
      <c r="E6" s="12">
        <v>11.55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223.26999999999998</v>
      </c>
      <c r="AD6" s="12">
        <v>0</v>
      </c>
      <c r="AE6" s="12">
        <v>3.65</v>
      </c>
      <c r="AF6" s="12">
        <v>0</v>
      </c>
      <c r="AG6" s="12">
        <v>18.55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20.260000000000002</v>
      </c>
      <c r="AP6" s="12">
        <v>2.81</v>
      </c>
      <c r="AQ6" s="12">
        <v>71.84</v>
      </c>
      <c r="AR6" s="12">
        <v>0.4</v>
      </c>
      <c r="AS6" s="12">
        <v>0.33</v>
      </c>
      <c r="AT6" s="12">
        <v>23.62</v>
      </c>
      <c r="AU6" s="12">
        <v>72.16</v>
      </c>
      <c r="AV6" s="13">
        <v>0</v>
      </c>
      <c r="AW6" s="14">
        <v>43.23</v>
      </c>
      <c r="AX6" s="12">
        <v>9.8800000000000008</v>
      </c>
      <c r="AY6" s="12">
        <v>13.96</v>
      </c>
      <c r="AZ6" s="12">
        <v>0</v>
      </c>
      <c r="BA6" s="12">
        <v>0</v>
      </c>
      <c r="BB6" s="12">
        <v>0</v>
      </c>
      <c r="BC6" s="12">
        <v>0.66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0</v>
      </c>
      <c r="BY6" s="12">
        <v>0</v>
      </c>
      <c r="BZ6" s="12">
        <v>0</v>
      </c>
      <c r="CA6" s="12">
        <v>0</v>
      </c>
      <c r="CB6" s="12">
        <v>0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271.58</v>
      </c>
      <c r="CJ6" s="12">
        <v>0</v>
      </c>
      <c r="CK6" s="12">
        <v>0</v>
      </c>
      <c r="CL6" s="12">
        <v>0</v>
      </c>
      <c r="CM6" s="12">
        <v>0</v>
      </c>
      <c r="CN6" s="12">
        <v>0</v>
      </c>
      <c r="CO6" s="12">
        <v>0</v>
      </c>
      <c r="CP6" s="12">
        <v>0</v>
      </c>
      <c r="CQ6" s="12">
        <v>0</v>
      </c>
      <c r="CR6" s="12">
        <v>0</v>
      </c>
      <c r="CS6" s="12">
        <v>0</v>
      </c>
      <c r="CT6" s="12">
        <v>0</v>
      </c>
    </row>
    <row r="7" spans="1:98" ht="15.6" x14ac:dyDescent="0.3">
      <c r="A7" s="10" t="s">
        <v>42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26.28</v>
      </c>
      <c r="AD7" s="12">
        <v>0</v>
      </c>
      <c r="AE7" s="12">
        <v>88.49</v>
      </c>
      <c r="AF7" s="12">
        <v>0</v>
      </c>
      <c r="AG7" s="12">
        <v>42.72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32.71</v>
      </c>
      <c r="AO7" s="12">
        <v>3.8</v>
      </c>
      <c r="AP7" s="12">
        <v>0</v>
      </c>
      <c r="AQ7" s="12">
        <v>44.32</v>
      </c>
      <c r="AR7" s="12">
        <v>0</v>
      </c>
      <c r="AS7" s="12">
        <v>0</v>
      </c>
      <c r="AT7" s="12">
        <v>4.95</v>
      </c>
      <c r="AU7" s="12">
        <v>85.31</v>
      </c>
      <c r="AV7" s="14">
        <v>0.82</v>
      </c>
      <c r="AW7" s="14">
        <v>39.369999999999997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315.57</v>
      </c>
      <c r="CJ7" s="12">
        <v>13.45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</row>
    <row r="8" spans="1:98" ht="15.6" x14ac:dyDescent="0.3">
      <c r="A8" s="10" t="s">
        <v>8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82.85</v>
      </c>
      <c r="AD8" s="12">
        <v>0</v>
      </c>
      <c r="AE8" s="12">
        <v>25.63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3.16</v>
      </c>
      <c r="AO8" s="12">
        <v>13.92</v>
      </c>
      <c r="AP8" s="12">
        <v>0</v>
      </c>
      <c r="AQ8" s="12">
        <v>59.35</v>
      </c>
      <c r="AR8" s="12">
        <v>0</v>
      </c>
      <c r="AS8" s="12">
        <v>0</v>
      </c>
      <c r="AT8" s="12">
        <v>38.369999999999997</v>
      </c>
      <c r="AU8" s="12">
        <v>95.81</v>
      </c>
      <c r="AV8" s="13">
        <v>1.58</v>
      </c>
      <c r="AW8" s="14">
        <v>91.66</v>
      </c>
      <c r="AX8" s="12">
        <v>3.69</v>
      </c>
      <c r="AY8" s="12">
        <v>1.85</v>
      </c>
      <c r="AZ8" s="12">
        <v>40.54</v>
      </c>
      <c r="BA8" s="12">
        <v>0</v>
      </c>
      <c r="BB8" s="12">
        <v>0</v>
      </c>
      <c r="BC8" s="12">
        <v>4.8099999999999996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146.57000000000002</v>
      </c>
      <c r="CJ8" s="12">
        <v>0</v>
      </c>
      <c r="CK8" s="12">
        <v>0</v>
      </c>
      <c r="CL8" s="12">
        <v>0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</row>
    <row r="9" spans="1:98" ht="15.6" x14ac:dyDescent="0.3">
      <c r="A9" s="10" t="s">
        <v>48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34.64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54.46</v>
      </c>
      <c r="AO9" s="12">
        <v>20.68</v>
      </c>
      <c r="AP9" s="12">
        <v>17.12</v>
      </c>
      <c r="AQ9" s="12">
        <v>44.23</v>
      </c>
      <c r="AR9" s="12">
        <v>0</v>
      </c>
      <c r="AS9" s="12">
        <v>0</v>
      </c>
      <c r="AT9" s="12">
        <v>28.86</v>
      </c>
      <c r="AU9" s="12">
        <v>148.70000000000002</v>
      </c>
      <c r="AV9" s="14">
        <v>42.14</v>
      </c>
      <c r="AW9" s="14">
        <v>67.37</v>
      </c>
      <c r="AX9" s="12">
        <v>10.36</v>
      </c>
      <c r="AY9" s="12">
        <v>0.67</v>
      </c>
      <c r="AZ9" s="12">
        <v>55.4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v>0</v>
      </c>
      <c r="CD9" s="12">
        <v>0</v>
      </c>
      <c r="CE9" s="12">
        <v>0</v>
      </c>
      <c r="CF9" s="12">
        <v>0</v>
      </c>
      <c r="CG9" s="12">
        <v>0</v>
      </c>
      <c r="CH9" s="12">
        <v>0</v>
      </c>
      <c r="CI9" s="12">
        <v>176.51999999999998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2">
        <v>0</v>
      </c>
      <c r="CP9" s="12">
        <v>0</v>
      </c>
      <c r="CQ9" s="12">
        <v>0</v>
      </c>
      <c r="CR9" s="12">
        <v>0</v>
      </c>
      <c r="CS9" s="12">
        <v>0</v>
      </c>
      <c r="CT9" s="12">
        <v>0</v>
      </c>
    </row>
    <row r="10" spans="1:98" ht="15.6" x14ac:dyDescent="0.3">
      <c r="A10" s="10" t="s">
        <v>47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89.04</v>
      </c>
      <c r="AD10" s="12">
        <v>0</v>
      </c>
      <c r="AE10" s="12">
        <v>13.22</v>
      </c>
      <c r="AF10" s="12">
        <v>0</v>
      </c>
      <c r="AG10" s="12">
        <v>38.42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19.079999999999998</v>
      </c>
      <c r="AO10" s="12">
        <v>21.91</v>
      </c>
      <c r="AP10" s="12">
        <v>23.88</v>
      </c>
      <c r="AQ10" s="12">
        <v>55.27</v>
      </c>
      <c r="AR10" s="12">
        <v>0</v>
      </c>
      <c r="AS10" s="12">
        <v>0</v>
      </c>
      <c r="AT10" s="12">
        <v>37.82</v>
      </c>
      <c r="AU10" s="12">
        <v>108.26</v>
      </c>
      <c r="AV10" s="14">
        <v>4.4000000000000004</v>
      </c>
      <c r="AW10" s="13">
        <v>49.98</v>
      </c>
      <c r="AX10" s="12">
        <v>0</v>
      </c>
      <c r="AY10" s="12">
        <v>2.1800000000000002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430.03999999999996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</row>
    <row r="11" spans="1:98" ht="15.6" x14ac:dyDescent="0.3">
      <c r="A11" s="10" t="s">
        <v>43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120.74000000000001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11.33</v>
      </c>
      <c r="AP11" s="12">
        <v>24.28</v>
      </c>
      <c r="AQ11" s="12">
        <v>7.89</v>
      </c>
      <c r="AR11" s="12">
        <v>0</v>
      </c>
      <c r="AS11" s="12">
        <v>0</v>
      </c>
      <c r="AT11" s="12">
        <v>0</v>
      </c>
      <c r="AU11" s="12">
        <v>64.849999999999994</v>
      </c>
      <c r="AV11" s="12">
        <v>0</v>
      </c>
      <c r="AW11" s="12">
        <v>0.49</v>
      </c>
      <c r="AX11" s="12">
        <v>0</v>
      </c>
      <c r="AY11" s="12">
        <v>3.01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0</v>
      </c>
      <c r="CH11" s="12">
        <v>0</v>
      </c>
      <c r="CI11" s="12">
        <v>460.33</v>
      </c>
      <c r="CJ11" s="12">
        <v>18.52</v>
      </c>
      <c r="CK11" s="12">
        <v>0</v>
      </c>
      <c r="CL11" s="12">
        <v>0</v>
      </c>
      <c r="CM11" s="12">
        <v>0</v>
      </c>
      <c r="CN11" s="12">
        <v>0</v>
      </c>
      <c r="CO11" s="12">
        <v>0</v>
      </c>
      <c r="CP11" s="12">
        <v>0</v>
      </c>
      <c r="CQ11" s="12">
        <v>0</v>
      </c>
      <c r="CR11" s="12">
        <v>0</v>
      </c>
      <c r="CS11" s="12">
        <v>0</v>
      </c>
      <c r="CT11" s="12">
        <v>0</v>
      </c>
    </row>
    <row r="12" spans="1:98" ht="15.6" x14ac:dyDescent="0.3">
      <c r="A12" s="10" t="s">
        <v>28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33.75</v>
      </c>
      <c r="AD12" s="12">
        <v>0</v>
      </c>
      <c r="AE12" s="12">
        <v>0</v>
      </c>
      <c r="AF12" s="12">
        <v>0.12</v>
      </c>
      <c r="AG12" s="12">
        <v>36.36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12.65</v>
      </c>
      <c r="AO12" s="12">
        <v>24.84</v>
      </c>
      <c r="AP12" s="12">
        <v>3.29</v>
      </c>
      <c r="AQ12" s="12">
        <v>24.58</v>
      </c>
      <c r="AR12" s="12">
        <v>0.65</v>
      </c>
      <c r="AS12" s="12">
        <v>6.51</v>
      </c>
      <c r="AT12" s="12">
        <v>31.05</v>
      </c>
      <c r="AU12" s="12">
        <v>69.89</v>
      </c>
      <c r="AV12" s="13">
        <v>0</v>
      </c>
      <c r="AW12" s="14">
        <v>15.29</v>
      </c>
      <c r="AX12" s="12">
        <v>4.05</v>
      </c>
      <c r="AY12" s="12">
        <v>8.3000000000000007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>
        <v>0</v>
      </c>
      <c r="BZ12" s="12">
        <v>0</v>
      </c>
      <c r="CA12" s="12">
        <v>0</v>
      </c>
      <c r="CB12" s="12">
        <v>0</v>
      </c>
      <c r="CC12" s="12">
        <v>0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542.36</v>
      </c>
      <c r="CJ12" s="12">
        <v>2.81</v>
      </c>
      <c r="CK12" s="12">
        <v>0</v>
      </c>
      <c r="CL12" s="12">
        <v>0</v>
      </c>
      <c r="CM12" s="12">
        <v>0</v>
      </c>
      <c r="CN12" s="12">
        <v>0</v>
      </c>
      <c r="CO12" s="12">
        <v>0</v>
      </c>
      <c r="CP12" s="12">
        <v>0</v>
      </c>
      <c r="CQ12" s="12">
        <v>0</v>
      </c>
      <c r="CR12" s="12">
        <v>0</v>
      </c>
      <c r="CS12" s="12">
        <v>0</v>
      </c>
      <c r="CT12" s="12">
        <v>0</v>
      </c>
    </row>
    <row r="13" spans="1:98" ht="15.6" x14ac:dyDescent="0.3">
      <c r="A13" s="10" t="s">
        <v>29</v>
      </c>
      <c r="B13" s="12">
        <v>0</v>
      </c>
      <c r="C13" s="12">
        <v>0</v>
      </c>
      <c r="D13" s="12">
        <v>0</v>
      </c>
      <c r="E13" s="12">
        <v>35</v>
      </c>
      <c r="F13" s="12">
        <v>13.79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207.62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18.920000000000002</v>
      </c>
      <c r="AR13" s="12">
        <v>0</v>
      </c>
      <c r="AS13" s="12">
        <v>0</v>
      </c>
      <c r="AT13" s="12">
        <v>3.8</v>
      </c>
      <c r="AU13" s="12">
        <v>156.43</v>
      </c>
      <c r="AV13" s="14">
        <v>0</v>
      </c>
      <c r="AW13" s="14">
        <v>5.0199999999999996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434.18000000000006</v>
      </c>
      <c r="CJ13" s="12">
        <v>1.66</v>
      </c>
      <c r="CK13" s="12">
        <v>4.07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</row>
    <row r="14" spans="1:98" ht="15.6" x14ac:dyDescent="0.3">
      <c r="A14" s="10" t="s">
        <v>46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62.71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85.41</v>
      </c>
      <c r="AD14" s="12">
        <v>0</v>
      </c>
      <c r="AE14" s="12">
        <v>0</v>
      </c>
      <c r="AF14" s="12">
        <v>0</v>
      </c>
      <c r="AG14" s="12">
        <v>1.21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66.459999999999994</v>
      </c>
      <c r="AR14" s="12">
        <v>0</v>
      </c>
      <c r="AS14" s="12">
        <v>0</v>
      </c>
      <c r="AT14" s="12">
        <v>37.5</v>
      </c>
      <c r="AU14" s="12">
        <v>201.57</v>
      </c>
      <c r="AV14" s="13">
        <v>0</v>
      </c>
      <c r="AW14" s="13">
        <v>20.170000000000002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4.22</v>
      </c>
      <c r="BK14" s="12">
        <v>0</v>
      </c>
      <c r="BL14" s="12">
        <v>21.75</v>
      </c>
      <c r="BM14" s="12">
        <v>11.54</v>
      </c>
      <c r="BN14" s="12">
        <v>9.52</v>
      </c>
      <c r="BO14" s="12">
        <v>0</v>
      </c>
      <c r="BP14" s="12">
        <v>0</v>
      </c>
      <c r="BQ14" s="12">
        <v>0</v>
      </c>
      <c r="BR14" s="12">
        <v>3.03</v>
      </c>
      <c r="BS14" s="12">
        <v>0</v>
      </c>
      <c r="BT14" s="12">
        <v>21.2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293.19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</row>
    <row r="15" spans="1:98" ht="15.6" x14ac:dyDescent="0.3">
      <c r="A15" s="10" t="s">
        <v>40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127.82</v>
      </c>
      <c r="AD15" s="12">
        <v>0</v>
      </c>
      <c r="AE15" s="12">
        <v>0</v>
      </c>
      <c r="AF15" s="12">
        <v>0</v>
      </c>
      <c r="AG15" s="12">
        <v>25.51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16.57</v>
      </c>
      <c r="AR15" s="12">
        <v>0</v>
      </c>
      <c r="AS15" s="12">
        <v>0</v>
      </c>
      <c r="AT15" s="12">
        <v>9.34</v>
      </c>
      <c r="AU15" s="12">
        <v>153.32999999999998</v>
      </c>
      <c r="AV15" s="14">
        <v>15.78</v>
      </c>
      <c r="AW15" s="14">
        <v>68.56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282.19</v>
      </c>
      <c r="CJ15" s="12">
        <v>6.07</v>
      </c>
      <c r="CK15" s="12">
        <v>0</v>
      </c>
      <c r="CL15" s="12">
        <v>0</v>
      </c>
      <c r="CM15" s="12">
        <v>0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</row>
    <row r="16" spans="1:98" ht="15.6" x14ac:dyDescent="0.3">
      <c r="A16" s="10" t="s">
        <v>10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318.06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1.51</v>
      </c>
      <c r="AR16" s="12">
        <v>0</v>
      </c>
      <c r="AS16" s="12">
        <v>0</v>
      </c>
      <c r="AT16" s="12">
        <v>5.49</v>
      </c>
      <c r="AU16" s="12">
        <v>133.26</v>
      </c>
      <c r="AV16" s="15">
        <v>10.48</v>
      </c>
      <c r="AW16" s="15">
        <v>39.06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18.88</v>
      </c>
      <c r="BK16" s="12">
        <v>4.1100000000000003</v>
      </c>
      <c r="BL16" s="12">
        <v>29.28</v>
      </c>
      <c r="BM16" s="12">
        <v>14.53</v>
      </c>
      <c r="BN16" s="12">
        <v>0</v>
      </c>
      <c r="BO16" s="12">
        <v>11.43</v>
      </c>
      <c r="BP16" s="12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530.77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v>0</v>
      </c>
      <c r="CT16" s="12">
        <v>0</v>
      </c>
    </row>
    <row r="17" spans="1:98" ht="15.6" x14ac:dyDescent="0.3">
      <c r="A17" s="10" t="s">
        <v>49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75.550000000000011</v>
      </c>
      <c r="AD17" s="12">
        <v>0</v>
      </c>
      <c r="AE17" s="12">
        <v>0</v>
      </c>
      <c r="AF17" s="12">
        <v>0</v>
      </c>
      <c r="AG17" s="12">
        <v>16.27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86.79</v>
      </c>
      <c r="AP17" s="12">
        <v>13.22</v>
      </c>
      <c r="AQ17" s="12">
        <v>36.909999999999997</v>
      </c>
      <c r="AR17" s="12">
        <v>0</v>
      </c>
      <c r="AS17" s="12">
        <v>0</v>
      </c>
      <c r="AT17" s="12">
        <v>30.13</v>
      </c>
      <c r="AU17" s="12">
        <v>65.760000000000005</v>
      </c>
      <c r="AV17" s="13">
        <v>8.42</v>
      </c>
      <c r="AW17" s="14">
        <v>49.74</v>
      </c>
      <c r="AX17" s="12">
        <v>0.37</v>
      </c>
      <c r="AY17" s="12">
        <v>0</v>
      </c>
      <c r="AZ17" s="12">
        <v>0</v>
      </c>
      <c r="BA17" s="12">
        <v>0</v>
      </c>
      <c r="BB17" s="12">
        <v>0</v>
      </c>
      <c r="BC17" s="12">
        <v>10.72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15.45</v>
      </c>
      <c r="CH17" s="12">
        <v>0</v>
      </c>
      <c r="CI17" s="12">
        <v>276.38</v>
      </c>
      <c r="CJ17" s="12">
        <v>66.42</v>
      </c>
      <c r="CK17" s="12">
        <v>2.95</v>
      </c>
      <c r="CL17" s="12">
        <v>0</v>
      </c>
      <c r="CM17" s="12">
        <v>0</v>
      </c>
      <c r="CN17" s="12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v>0</v>
      </c>
      <c r="CT17" s="12">
        <v>0</v>
      </c>
    </row>
    <row r="18" spans="1:98" ht="15.6" x14ac:dyDescent="0.3">
      <c r="A18" s="10" t="s">
        <v>31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238.25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.33</v>
      </c>
      <c r="AV18" s="13">
        <v>0</v>
      </c>
      <c r="AW18" s="14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347.90000000000003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</row>
    <row r="19" spans="1:98" ht="15.6" x14ac:dyDescent="0.3">
      <c r="A19" s="10" t="s">
        <v>4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266.79000000000002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11.14</v>
      </c>
      <c r="AU19" s="12">
        <v>74.800000000000011</v>
      </c>
      <c r="AV19" s="14">
        <v>12.13</v>
      </c>
      <c r="AW19" s="14">
        <v>28.58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2">
        <v>0</v>
      </c>
      <c r="CA19" s="12">
        <v>0</v>
      </c>
      <c r="CB19" s="12">
        <v>0</v>
      </c>
      <c r="CC19" s="12">
        <v>0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511.45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</row>
    <row r="20" spans="1:98" ht="15.6" x14ac:dyDescent="0.3">
      <c r="A20" s="10" t="s">
        <v>22</v>
      </c>
      <c r="B20" s="12">
        <v>0</v>
      </c>
      <c r="C20" s="12">
        <v>0</v>
      </c>
      <c r="D20" s="12">
        <v>0</v>
      </c>
      <c r="E20" s="12">
        <v>0.17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72.75</v>
      </c>
      <c r="AD20" s="12">
        <v>0</v>
      </c>
      <c r="AE20" s="12">
        <v>0</v>
      </c>
      <c r="AF20" s="12">
        <v>0</v>
      </c>
      <c r="AG20" s="12">
        <v>34.53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17.600000000000001</v>
      </c>
      <c r="AO20" s="12">
        <v>31.42</v>
      </c>
      <c r="AP20" s="12">
        <v>0.33</v>
      </c>
      <c r="AQ20" s="12">
        <v>9.35</v>
      </c>
      <c r="AR20" s="12">
        <v>0</v>
      </c>
      <c r="AS20" s="12">
        <v>0</v>
      </c>
      <c r="AT20" s="12">
        <v>2.0299999999999998</v>
      </c>
      <c r="AU20" s="12">
        <v>0</v>
      </c>
      <c r="AV20" s="15">
        <v>0</v>
      </c>
      <c r="AW20" s="15">
        <v>0</v>
      </c>
      <c r="AX20" s="12">
        <v>19.84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416.60999999999996</v>
      </c>
      <c r="CJ20" s="12">
        <v>31.21</v>
      </c>
      <c r="CK20" s="12">
        <v>0</v>
      </c>
      <c r="CL20" s="12">
        <v>0</v>
      </c>
      <c r="CM20" s="12">
        <v>0</v>
      </c>
      <c r="CN20" s="12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</row>
    <row r="21" spans="1:98" ht="15.6" x14ac:dyDescent="0.3">
      <c r="A21" s="10" t="s">
        <v>9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177.57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5.32</v>
      </c>
      <c r="AR21" s="12">
        <v>0</v>
      </c>
      <c r="AS21" s="12">
        <v>0</v>
      </c>
      <c r="AT21" s="12">
        <v>0</v>
      </c>
      <c r="AU21" s="12">
        <v>122.06</v>
      </c>
      <c r="AV21" s="14">
        <v>0</v>
      </c>
      <c r="AW21" s="14">
        <v>74.52</v>
      </c>
      <c r="AX21" s="12">
        <v>0.43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289.34999999999997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</row>
    <row r="22" spans="1:98" ht="15.6" x14ac:dyDescent="0.3">
      <c r="A22" s="10" t="s">
        <v>37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1.34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2.06</v>
      </c>
      <c r="AO22" s="12">
        <v>0</v>
      </c>
      <c r="AP22" s="12">
        <v>0</v>
      </c>
      <c r="AQ22" s="12">
        <v>11.06</v>
      </c>
      <c r="AR22" s="12">
        <v>0</v>
      </c>
      <c r="AS22" s="12">
        <v>0</v>
      </c>
      <c r="AT22" s="12">
        <v>0</v>
      </c>
      <c r="AU22" s="12">
        <v>141.06</v>
      </c>
      <c r="AV22" s="14">
        <v>0</v>
      </c>
      <c r="AW22" s="14">
        <v>83.02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254.63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</row>
    <row r="23" spans="1:98" ht="15.6" x14ac:dyDescent="0.3">
      <c r="A23" s="10" t="s">
        <v>7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106.71000000000001</v>
      </c>
      <c r="AD23" s="12">
        <v>1.59</v>
      </c>
      <c r="AE23" s="12">
        <v>4.01</v>
      </c>
      <c r="AF23" s="12">
        <v>0.28999999999999998</v>
      </c>
      <c r="AG23" s="12">
        <v>18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7.94</v>
      </c>
      <c r="AP23" s="12">
        <v>0</v>
      </c>
      <c r="AQ23" s="12">
        <v>4.6500000000000004</v>
      </c>
      <c r="AR23" s="12">
        <v>0</v>
      </c>
      <c r="AS23" s="12">
        <v>0</v>
      </c>
      <c r="AT23" s="12">
        <v>23.95</v>
      </c>
      <c r="AU23" s="12">
        <v>151.51</v>
      </c>
      <c r="AV23" s="13">
        <v>13.35</v>
      </c>
      <c r="AW23" s="13">
        <v>40.89</v>
      </c>
      <c r="AX23" s="12">
        <v>0.12</v>
      </c>
      <c r="AY23" s="12">
        <v>0</v>
      </c>
      <c r="AZ23" s="12">
        <v>0.49</v>
      </c>
      <c r="BA23" s="12">
        <v>0</v>
      </c>
      <c r="BB23" s="12">
        <v>0</v>
      </c>
      <c r="BC23" s="12">
        <v>7.92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360.78999999999996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</row>
    <row r="24" spans="1:98" ht="15.6" x14ac:dyDescent="0.3">
      <c r="A24" s="10" t="s">
        <v>44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34.11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.3</v>
      </c>
      <c r="AR24" s="12">
        <v>0</v>
      </c>
      <c r="AS24" s="12">
        <v>0</v>
      </c>
      <c r="AT24" s="12">
        <v>0</v>
      </c>
      <c r="AU24" s="12">
        <v>112.89999999999999</v>
      </c>
      <c r="AV24" s="14">
        <v>0</v>
      </c>
      <c r="AW24" s="14">
        <v>61.2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437.53000000000003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0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</row>
    <row r="25" spans="1:98" ht="15.6" x14ac:dyDescent="0.3">
      <c r="A25" s="10" t="s">
        <v>12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14.14</v>
      </c>
      <c r="AD25" s="12">
        <v>0</v>
      </c>
      <c r="AE25" s="12">
        <v>16.82</v>
      </c>
      <c r="AF25" s="12">
        <v>0</v>
      </c>
      <c r="AG25" s="12">
        <v>39.26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39.880000000000003</v>
      </c>
      <c r="AQ25" s="12">
        <v>50.89</v>
      </c>
      <c r="AR25" s="12">
        <v>0</v>
      </c>
      <c r="AS25" s="12">
        <v>0</v>
      </c>
      <c r="AT25" s="12">
        <v>0.17</v>
      </c>
      <c r="AU25" s="12">
        <v>102.09</v>
      </c>
      <c r="AV25" s="13">
        <v>10.36</v>
      </c>
      <c r="AW25" s="14">
        <v>72.150000000000006</v>
      </c>
      <c r="AX25" s="12">
        <v>9.7899999999999991</v>
      </c>
      <c r="AY25" s="12">
        <v>39.24</v>
      </c>
      <c r="AZ25" s="12">
        <v>54.46</v>
      </c>
      <c r="BA25" s="12">
        <v>4.38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373.85999999999996</v>
      </c>
      <c r="CJ25" s="12">
        <v>23.99</v>
      </c>
      <c r="CK25" s="12">
        <v>0</v>
      </c>
      <c r="CL25" s="12">
        <v>0</v>
      </c>
      <c r="CM25" s="12">
        <v>0</v>
      </c>
      <c r="CN25" s="12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</row>
    <row r="26" spans="1:98" ht="15.6" x14ac:dyDescent="0.3">
      <c r="A26" s="10" t="s">
        <v>33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29.39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2.1800000000000002</v>
      </c>
      <c r="AP26" s="12">
        <v>0</v>
      </c>
      <c r="AQ26" s="12">
        <v>0</v>
      </c>
      <c r="AR26" s="12">
        <v>0</v>
      </c>
      <c r="AS26" s="12">
        <v>0</v>
      </c>
      <c r="AT26" s="12">
        <v>0.33</v>
      </c>
      <c r="AU26" s="12">
        <v>83.68</v>
      </c>
      <c r="AV26" s="15">
        <v>8</v>
      </c>
      <c r="AW26" s="15">
        <v>47.97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571.37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</row>
    <row r="27" spans="1:98" ht="15.6" x14ac:dyDescent="0.3">
      <c r="A27" s="10" t="s">
        <v>30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9.2000000000000011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.47</v>
      </c>
      <c r="AR27" s="12">
        <v>0</v>
      </c>
      <c r="AS27" s="12">
        <v>0</v>
      </c>
      <c r="AT27" s="12">
        <v>13.25</v>
      </c>
      <c r="AU27" s="12">
        <v>114.41</v>
      </c>
      <c r="AV27" s="14">
        <v>0</v>
      </c>
      <c r="AW27" s="14">
        <v>39.31</v>
      </c>
      <c r="AX27" s="12">
        <v>9.6300000000000008</v>
      </c>
      <c r="AY27" s="12">
        <v>1.84</v>
      </c>
      <c r="AZ27" s="12">
        <v>76.42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537.40000000000009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2">
        <v>0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</row>
    <row r="28" spans="1:98" ht="15.6" x14ac:dyDescent="0.3">
      <c r="A28" s="10" t="s">
        <v>14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4.95</v>
      </c>
      <c r="AD28" s="12">
        <v>0</v>
      </c>
      <c r="AE28" s="12">
        <v>0</v>
      </c>
      <c r="AF28" s="12">
        <v>0</v>
      </c>
      <c r="AG28" s="12">
        <v>6.89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45.71</v>
      </c>
      <c r="AV28" s="13">
        <v>0</v>
      </c>
      <c r="AW28" s="14">
        <v>43.55</v>
      </c>
      <c r="AX28" s="12">
        <v>0</v>
      </c>
      <c r="AY28" s="12">
        <v>0</v>
      </c>
      <c r="AZ28" s="12">
        <v>18.829999999999998</v>
      </c>
      <c r="BA28" s="12">
        <v>0</v>
      </c>
      <c r="BB28" s="12">
        <v>0</v>
      </c>
      <c r="BC28" s="12">
        <v>19.670000000000002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517.69000000000005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</row>
    <row r="29" spans="1:98" ht="15.6" x14ac:dyDescent="0.3">
      <c r="A29" s="10" t="s">
        <v>50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149.66999999999999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118.80000000000001</v>
      </c>
      <c r="AV29" s="14">
        <v>0</v>
      </c>
      <c r="AW29" s="14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10.38</v>
      </c>
      <c r="BI29" s="12">
        <v>0</v>
      </c>
      <c r="BJ29" s="12">
        <v>0</v>
      </c>
      <c r="BK29" s="12">
        <v>0</v>
      </c>
      <c r="BL29" s="12">
        <v>6.63</v>
      </c>
      <c r="BM29" s="12">
        <v>92.76</v>
      </c>
      <c r="BN29" s="12">
        <v>75.27</v>
      </c>
      <c r="BO29" s="12">
        <v>74.23</v>
      </c>
      <c r="BP29" s="12">
        <v>12.88</v>
      </c>
      <c r="BQ29" s="12">
        <v>0</v>
      </c>
      <c r="BR29" s="12">
        <v>0</v>
      </c>
      <c r="BS29" s="12">
        <v>0</v>
      </c>
      <c r="BT29" s="12">
        <v>0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299.44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2">
        <v>0</v>
      </c>
      <c r="CP29" s="12">
        <v>0</v>
      </c>
      <c r="CQ29" s="12">
        <v>0</v>
      </c>
      <c r="CR29" s="12">
        <v>0</v>
      </c>
      <c r="CS29" s="12">
        <v>0</v>
      </c>
      <c r="CT29" s="12">
        <v>0</v>
      </c>
    </row>
    <row r="30" spans="1:98" ht="15.6" x14ac:dyDescent="0.3">
      <c r="A30" s="10" t="s">
        <v>13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146.51000000000002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101.73</v>
      </c>
      <c r="AV30" s="13">
        <v>0</v>
      </c>
      <c r="AW30" s="14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3.06</v>
      </c>
      <c r="BM30" s="12">
        <v>6.36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156.03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</row>
    <row r="31" spans="1:98" ht="15.6" x14ac:dyDescent="0.3">
      <c r="A31" s="10" t="s">
        <v>177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1.68</v>
      </c>
      <c r="AF31" s="12">
        <v>0.49</v>
      </c>
      <c r="AG31" s="12">
        <v>15.13</v>
      </c>
      <c r="AH31" s="12">
        <v>0</v>
      </c>
      <c r="AI31" s="12">
        <v>15.11</v>
      </c>
      <c r="AJ31" s="12">
        <v>0</v>
      </c>
      <c r="AK31" s="12">
        <v>0</v>
      </c>
      <c r="AL31" s="12">
        <v>0</v>
      </c>
      <c r="AM31" s="12">
        <v>0</v>
      </c>
      <c r="AN31" s="12">
        <v>17.5</v>
      </c>
      <c r="AO31" s="12">
        <v>66.5</v>
      </c>
      <c r="AP31" s="12">
        <v>19.63</v>
      </c>
      <c r="AQ31" s="12">
        <v>39.51</v>
      </c>
      <c r="AR31" s="12">
        <v>1.1000000000000001</v>
      </c>
      <c r="AS31" s="12">
        <v>4.3499999999999996</v>
      </c>
      <c r="AT31" s="12">
        <v>13.62</v>
      </c>
      <c r="AU31" s="12">
        <v>0</v>
      </c>
      <c r="AV31" s="14">
        <v>4.41</v>
      </c>
      <c r="AW31" s="14">
        <v>30.34</v>
      </c>
      <c r="AX31" s="12">
        <v>29.89</v>
      </c>
      <c r="AY31" s="12">
        <v>16.440000000000001</v>
      </c>
      <c r="AZ31" s="12">
        <v>16.579999999999998</v>
      </c>
      <c r="BA31" s="12">
        <v>0</v>
      </c>
      <c r="BB31" s="12">
        <v>0</v>
      </c>
      <c r="BC31" s="12">
        <v>8.83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0</v>
      </c>
      <c r="BV31" s="12">
        <v>0</v>
      </c>
      <c r="BW31" s="12">
        <v>0</v>
      </c>
      <c r="BX31" s="12">
        <v>0</v>
      </c>
      <c r="BY31" s="12">
        <v>0</v>
      </c>
      <c r="BZ31" s="12">
        <v>0</v>
      </c>
      <c r="CA31" s="12">
        <v>0</v>
      </c>
      <c r="CB31" s="12">
        <v>0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2">
        <v>380.83000000000004</v>
      </c>
      <c r="CJ31" s="12">
        <v>52.28</v>
      </c>
      <c r="CK31" s="12">
        <v>0.37</v>
      </c>
      <c r="CL31" s="12">
        <v>0</v>
      </c>
      <c r="CM31" s="12">
        <v>0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</row>
    <row r="32" spans="1:98" ht="15.6" x14ac:dyDescent="0.3">
      <c r="A32" s="10" t="s">
        <v>74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9.56</v>
      </c>
      <c r="AR32" s="12">
        <v>0</v>
      </c>
      <c r="AS32" s="12">
        <v>0</v>
      </c>
      <c r="AT32" s="12">
        <v>0</v>
      </c>
      <c r="AU32" s="12">
        <v>289.94</v>
      </c>
      <c r="AV32" s="14">
        <v>60.93</v>
      </c>
      <c r="AW32" s="14">
        <v>58.66</v>
      </c>
      <c r="AX32" s="12">
        <v>289.94</v>
      </c>
      <c r="AY32" s="12">
        <v>50.28</v>
      </c>
      <c r="AZ32" s="12">
        <v>7.2</v>
      </c>
      <c r="BA32" s="12">
        <v>57.12</v>
      </c>
      <c r="BB32" s="12">
        <v>0</v>
      </c>
      <c r="BC32" s="12">
        <v>0</v>
      </c>
      <c r="BD32" s="12">
        <v>29.79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131.65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0</v>
      </c>
      <c r="CT32" s="12">
        <v>0</v>
      </c>
    </row>
    <row r="33" spans="1:98" ht="15.6" x14ac:dyDescent="0.3">
      <c r="A33" s="10" t="s">
        <v>0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21.6</v>
      </c>
      <c r="AR33" s="12">
        <v>0</v>
      </c>
      <c r="AS33" s="12">
        <v>0</v>
      </c>
      <c r="AT33" s="12">
        <v>0</v>
      </c>
      <c r="AU33" s="12">
        <v>36.35</v>
      </c>
      <c r="AV33" s="13">
        <v>0</v>
      </c>
      <c r="AW33" s="13">
        <v>87.34</v>
      </c>
      <c r="AX33" s="12">
        <v>0</v>
      </c>
      <c r="AY33" s="12">
        <v>13.38</v>
      </c>
      <c r="AZ33" s="12">
        <v>50.57</v>
      </c>
      <c r="BA33" s="12">
        <v>0</v>
      </c>
      <c r="BB33" s="12">
        <v>0</v>
      </c>
      <c r="BC33" s="12">
        <v>8.2100000000000009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2">
        <v>0</v>
      </c>
      <c r="CE33" s="12">
        <v>0</v>
      </c>
      <c r="CF33" s="12">
        <v>0</v>
      </c>
      <c r="CG33" s="12">
        <v>0</v>
      </c>
      <c r="CH33" s="12">
        <v>0</v>
      </c>
      <c r="CI33" s="12">
        <v>300.5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0</v>
      </c>
    </row>
    <row r="34" spans="1:98" ht="15.6" x14ac:dyDescent="0.3">
      <c r="A34" s="10" t="s">
        <v>23</v>
      </c>
      <c r="B34" s="12">
        <v>0</v>
      </c>
      <c r="C34" s="12">
        <v>0</v>
      </c>
      <c r="D34" s="12">
        <v>46.06</v>
      </c>
      <c r="E34" s="12">
        <v>22.08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149.34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377.27</v>
      </c>
      <c r="AV34" s="14">
        <v>9.08</v>
      </c>
      <c r="AW34" s="13">
        <v>31.82</v>
      </c>
      <c r="AX34" s="12">
        <v>0.28999999999999998</v>
      </c>
      <c r="AY34" s="12">
        <v>0</v>
      </c>
      <c r="AZ34" s="12">
        <v>0</v>
      </c>
      <c r="BA34" s="12">
        <v>0</v>
      </c>
      <c r="BB34" s="12">
        <v>0</v>
      </c>
      <c r="BC34" s="12">
        <v>22.92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1.94</v>
      </c>
      <c r="BK34" s="12">
        <v>4.07</v>
      </c>
      <c r="BL34" s="12">
        <v>21.81</v>
      </c>
      <c r="BM34" s="12">
        <v>26.24</v>
      </c>
      <c r="BN34" s="12">
        <v>0.47</v>
      </c>
      <c r="BO34" s="12">
        <v>6.05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344.84000000000009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2">
        <v>0</v>
      </c>
      <c r="CT34" s="12">
        <v>0</v>
      </c>
    </row>
    <row r="35" spans="1:98" ht="15.6" x14ac:dyDescent="0.3">
      <c r="A35" s="10" t="s">
        <v>52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192.46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190.54999999999998</v>
      </c>
      <c r="AV35" s="13">
        <v>0</v>
      </c>
      <c r="AW35" s="14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1.17</v>
      </c>
      <c r="BK35" s="12">
        <v>0</v>
      </c>
      <c r="BL35" s="12">
        <v>41.5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182.55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</row>
    <row r="36" spans="1:98" ht="15.6" x14ac:dyDescent="0.3">
      <c r="A36" s="10" t="s">
        <v>57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11.79</v>
      </c>
      <c r="AR36" s="12">
        <v>0</v>
      </c>
      <c r="AS36" s="12">
        <v>0</v>
      </c>
      <c r="AT36" s="12">
        <v>0</v>
      </c>
      <c r="AU36" s="12">
        <v>0</v>
      </c>
      <c r="AV36" s="7">
        <v>0</v>
      </c>
      <c r="AW36" s="7">
        <v>91.44</v>
      </c>
      <c r="AX36" s="12">
        <v>6.26</v>
      </c>
      <c r="AY36" s="12">
        <v>8.9</v>
      </c>
      <c r="AZ36" s="12">
        <v>140.26</v>
      </c>
      <c r="BA36" s="12">
        <v>0.23</v>
      </c>
      <c r="BB36" s="12">
        <v>0</v>
      </c>
      <c r="BC36" s="12">
        <v>6.52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0</v>
      </c>
      <c r="BY36" s="12">
        <v>0</v>
      </c>
      <c r="BZ36" s="12">
        <v>0</v>
      </c>
      <c r="CA36" s="12">
        <v>0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0</v>
      </c>
      <c r="CI36" s="12">
        <v>249.88</v>
      </c>
      <c r="CJ36" s="12">
        <v>0</v>
      </c>
      <c r="CK36" s="12">
        <v>0</v>
      </c>
      <c r="CL36" s="12">
        <v>0</v>
      </c>
      <c r="CM36" s="12">
        <v>0</v>
      </c>
      <c r="CN36" s="12">
        <v>0</v>
      </c>
      <c r="CO36" s="12">
        <v>0</v>
      </c>
      <c r="CP36" s="12">
        <v>0</v>
      </c>
      <c r="CQ36" s="12">
        <v>0</v>
      </c>
      <c r="CR36" s="12">
        <v>0</v>
      </c>
      <c r="CS36" s="12">
        <v>0</v>
      </c>
      <c r="CT36" s="12">
        <v>0</v>
      </c>
    </row>
    <row r="37" spans="1:98" ht="15.6" x14ac:dyDescent="0.3">
      <c r="A37" s="10" t="s">
        <v>59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108.23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2.4700000000000002</v>
      </c>
      <c r="AU37" s="12">
        <v>192.43</v>
      </c>
      <c r="AV37" s="7">
        <v>0</v>
      </c>
      <c r="AW37" s="7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0</v>
      </c>
      <c r="BW37" s="12">
        <v>0</v>
      </c>
      <c r="BX37" s="12">
        <v>0</v>
      </c>
      <c r="BY37" s="12">
        <v>0</v>
      </c>
      <c r="BZ37" s="12">
        <v>0</v>
      </c>
      <c r="CA37" s="12">
        <v>0</v>
      </c>
      <c r="CB37" s="12">
        <v>0</v>
      </c>
      <c r="CC37" s="12">
        <v>0</v>
      </c>
      <c r="CD37" s="12">
        <v>0</v>
      </c>
      <c r="CE37" s="12">
        <v>0</v>
      </c>
      <c r="CF37" s="12">
        <v>0</v>
      </c>
      <c r="CG37" s="12">
        <v>0</v>
      </c>
      <c r="CH37" s="12">
        <v>0</v>
      </c>
      <c r="CI37" s="12">
        <v>117.62</v>
      </c>
      <c r="CJ37" s="12">
        <v>0</v>
      </c>
      <c r="CK37" s="12">
        <v>0</v>
      </c>
      <c r="CL37" s="12">
        <v>0</v>
      </c>
      <c r="CM37" s="12">
        <v>0</v>
      </c>
      <c r="CN37" s="12">
        <v>0</v>
      </c>
      <c r="CO37" s="12">
        <v>0</v>
      </c>
      <c r="CP37" s="12">
        <v>0</v>
      </c>
      <c r="CQ37" s="12">
        <v>0</v>
      </c>
      <c r="CR37" s="12">
        <v>0</v>
      </c>
      <c r="CS37" s="12">
        <v>0</v>
      </c>
      <c r="CT37" s="12">
        <v>0</v>
      </c>
    </row>
    <row r="38" spans="1:98" ht="15.6" x14ac:dyDescent="0.3">
      <c r="A38" s="10" t="s">
        <v>62</v>
      </c>
      <c r="B38" s="12">
        <v>0</v>
      </c>
      <c r="C38" s="12">
        <v>0</v>
      </c>
      <c r="D38" s="12">
        <v>23.83</v>
      </c>
      <c r="E38" s="12">
        <v>12.31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274.24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23.029999999999998</v>
      </c>
      <c r="AV38" s="14">
        <v>0</v>
      </c>
      <c r="AW38" s="14">
        <v>33.11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303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</row>
    <row r="39" spans="1:98" ht="15.6" x14ac:dyDescent="0.3">
      <c r="A39" s="10" t="s">
        <v>61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139.04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190.94</v>
      </c>
      <c r="AV39" s="13">
        <v>0</v>
      </c>
      <c r="AW39" s="14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>
        <v>0</v>
      </c>
      <c r="BZ39" s="12">
        <v>0</v>
      </c>
      <c r="CA39" s="12">
        <v>0</v>
      </c>
      <c r="CB39" s="12">
        <v>0</v>
      </c>
      <c r="CC39" s="12">
        <v>0</v>
      </c>
      <c r="CD39" s="12">
        <v>0</v>
      </c>
      <c r="CE39" s="12">
        <v>0</v>
      </c>
      <c r="CF39" s="12">
        <v>0</v>
      </c>
      <c r="CG39" s="12">
        <v>0</v>
      </c>
      <c r="CH39" s="12">
        <v>0</v>
      </c>
      <c r="CI39" s="12">
        <v>503.93</v>
      </c>
      <c r="CJ39" s="12">
        <v>0</v>
      </c>
      <c r="CK39" s="12">
        <v>0</v>
      </c>
      <c r="CL39" s="12">
        <v>0</v>
      </c>
      <c r="CM39" s="12">
        <v>0</v>
      </c>
      <c r="CN39" s="12">
        <v>0</v>
      </c>
      <c r="CO39" s="12">
        <v>0</v>
      </c>
      <c r="CP39" s="12">
        <v>0</v>
      </c>
      <c r="CQ39" s="12">
        <v>0</v>
      </c>
      <c r="CR39" s="12">
        <v>0</v>
      </c>
      <c r="CS39" s="12">
        <v>0</v>
      </c>
      <c r="CT39" s="12">
        <v>0</v>
      </c>
    </row>
    <row r="40" spans="1:98" ht="15.6" x14ac:dyDescent="0.3">
      <c r="A40" s="10" t="s">
        <v>178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171.66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81.66</v>
      </c>
      <c r="AV40" s="14">
        <v>15.7</v>
      </c>
      <c r="AW40" s="14">
        <v>47.88</v>
      </c>
      <c r="AX40" s="12">
        <v>0</v>
      </c>
      <c r="AY40" s="12">
        <v>0</v>
      </c>
      <c r="AZ40" s="12">
        <v>3.07</v>
      </c>
      <c r="BA40" s="12">
        <v>0</v>
      </c>
      <c r="BB40" s="12">
        <v>0</v>
      </c>
      <c r="BC40" s="12">
        <v>26.53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431.8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2">
        <v>0</v>
      </c>
      <c r="CP40" s="12">
        <v>0</v>
      </c>
      <c r="CQ40" s="12">
        <v>0</v>
      </c>
      <c r="CR40" s="12">
        <v>0</v>
      </c>
      <c r="CS40" s="12">
        <v>0</v>
      </c>
      <c r="CT40" s="12">
        <v>0</v>
      </c>
    </row>
    <row r="41" spans="1:98" ht="15.6" x14ac:dyDescent="0.3">
      <c r="A41" s="10" t="s">
        <v>179</v>
      </c>
      <c r="B41" s="12">
        <v>0</v>
      </c>
      <c r="C41" s="12">
        <v>0</v>
      </c>
      <c r="D41" s="12">
        <v>14.14</v>
      </c>
      <c r="E41" s="12">
        <v>56.41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196.94000000000003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115.02</v>
      </c>
      <c r="AV41" s="14">
        <v>0</v>
      </c>
      <c r="AW41" s="14">
        <v>48.62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2">
        <v>557.21999999999991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0</v>
      </c>
    </row>
    <row r="42" spans="1:98" ht="15.6" x14ac:dyDescent="0.3">
      <c r="A42" s="10" t="s">
        <v>69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126.66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4.83</v>
      </c>
      <c r="AR42" s="12">
        <v>0</v>
      </c>
      <c r="AS42" s="12">
        <v>0</v>
      </c>
      <c r="AT42" s="12">
        <v>0</v>
      </c>
      <c r="AU42" s="12">
        <v>111.27000000000001</v>
      </c>
      <c r="AV42" s="13">
        <v>2.2000000000000002</v>
      </c>
      <c r="AW42" s="13">
        <v>53.36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2">
        <v>288.59000000000003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</row>
    <row r="43" spans="1:98" ht="15.6" x14ac:dyDescent="0.3">
      <c r="A43" s="10" t="s">
        <v>70</v>
      </c>
      <c r="B43" s="12">
        <v>0</v>
      </c>
      <c r="C43" s="12">
        <v>0</v>
      </c>
      <c r="D43" s="12">
        <v>50.9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84.660000000000011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3">
        <v>0</v>
      </c>
      <c r="AW43" s="14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315.96999999999997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2">
        <v>0</v>
      </c>
      <c r="CP43" s="12">
        <v>0</v>
      </c>
      <c r="CQ43" s="12">
        <v>0</v>
      </c>
      <c r="CR43" s="12">
        <v>0</v>
      </c>
      <c r="CS43" s="12">
        <v>0</v>
      </c>
      <c r="CT43" s="12">
        <v>0</v>
      </c>
    </row>
    <row r="44" spans="1:98" ht="15.6" x14ac:dyDescent="0.3">
      <c r="A44" s="10" t="s">
        <v>55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136.65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82.38</v>
      </c>
      <c r="AV44" s="13">
        <v>0</v>
      </c>
      <c r="AW44" s="14">
        <v>0.43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0</v>
      </c>
      <c r="BY44" s="12">
        <v>0</v>
      </c>
      <c r="BZ44" s="12">
        <v>0</v>
      </c>
      <c r="CA44" s="12">
        <v>0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0</v>
      </c>
      <c r="CH44" s="12">
        <v>0</v>
      </c>
      <c r="CI44" s="12">
        <v>329.02000000000004</v>
      </c>
      <c r="CJ44" s="12">
        <v>0</v>
      </c>
      <c r="CK44" s="12">
        <v>0</v>
      </c>
      <c r="CL44" s="12">
        <v>0</v>
      </c>
      <c r="CM44" s="12">
        <v>0</v>
      </c>
      <c r="CN44" s="12">
        <v>0</v>
      </c>
      <c r="CO44" s="12">
        <v>0</v>
      </c>
      <c r="CP44" s="12">
        <v>0</v>
      </c>
      <c r="CQ44" s="12">
        <v>0</v>
      </c>
      <c r="CR44" s="12">
        <v>0</v>
      </c>
      <c r="CS44" s="12">
        <v>0</v>
      </c>
      <c r="CT44" s="12">
        <v>0</v>
      </c>
    </row>
    <row r="45" spans="1:98" ht="15.6" x14ac:dyDescent="0.3">
      <c r="A45" s="10" t="s">
        <v>18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88.48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204.41</v>
      </c>
      <c r="AV45" s="13">
        <v>12.96</v>
      </c>
      <c r="AW45" s="13">
        <v>73.819999999999993</v>
      </c>
      <c r="AX45" s="12">
        <v>3.16</v>
      </c>
      <c r="AY45" s="12">
        <v>0</v>
      </c>
      <c r="AZ45" s="12">
        <v>0.12</v>
      </c>
      <c r="BA45" s="12">
        <v>0</v>
      </c>
      <c r="BB45" s="12">
        <v>0</v>
      </c>
      <c r="BC45" s="12">
        <v>60.67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2">
        <v>112.06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2">
        <v>0</v>
      </c>
      <c r="CP45" s="12">
        <v>0</v>
      </c>
      <c r="CQ45" s="12">
        <v>0</v>
      </c>
      <c r="CR45" s="12">
        <v>0</v>
      </c>
      <c r="CS45" s="12">
        <v>0</v>
      </c>
      <c r="CT45" s="12">
        <v>0</v>
      </c>
    </row>
    <row r="46" spans="1:98" ht="15.6" x14ac:dyDescent="0.3">
      <c r="A46" s="10" t="s">
        <v>2</v>
      </c>
      <c r="B46" s="12">
        <v>0</v>
      </c>
      <c r="C46" s="12">
        <v>0</v>
      </c>
      <c r="D46" s="12">
        <v>45.97</v>
      </c>
      <c r="E46" s="12">
        <v>2.4500000000000002</v>
      </c>
      <c r="F46" s="12">
        <v>14.57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148.28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14.71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2.77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15.46</v>
      </c>
      <c r="AV46" s="14">
        <v>0</v>
      </c>
      <c r="AW46" s="14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0</v>
      </c>
      <c r="BN46" s="12">
        <v>0</v>
      </c>
      <c r="BO46" s="12">
        <v>0</v>
      </c>
      <c r="BP46" s="12">
        <v>0</v>
      </c>
      <c r="BQ46" s="12">
        <v>0</v>
      </c>
      <c r="BR46" s="12">
        <v>0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>
        <v>0</v>
      </c>
      <c r="BZ46" s="12">
        <v>0</v>
      </c>
      <c r="CA46" s="12">
        <v>0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0</v>
      </c>
      <c r="CI46" s="12">
        <v>348.30999999999995</v>
      </c>
      <c r="CJ46" s="12">
        <v>28.11</v>
      </c>
      <c r="CK46" s="12">
        <v>0</v>
      </c>
      <c r="CL46" s="12">
        <v>0</v>
      </c>
      <c r="CM46" s="12">
        <v>0</v>
      </c>
      <c r="CN46" s="12">
        <v>0</v>
      </c>
      <c r="CO46" s="12">
        <v>0</v>
      </c>
      <c r="CP46" s="12">
        <v>0</v>
      </c>
      <c r="CQ46" s="12">
        <v>0</v>
      </c>
      <c r="CR46" s="12">
        <v>0</v>
      </c>
      <c r="CS46" s="12">
        <v>0</v>
      </c>
      <c r="CT46" s="12">
        <v>0</v>
      </c>
    </row>
    <row r="47" spans="1:98" ht="15.6" x14ac:dyDescent="0.3">
      <c r="A47" s="10" t="s">
        <v>64</v>
      </c>
      <c r="B47" s="12">
        <v>0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9.379999999999999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168.12</v>
      </c>
      <c r="AV47" s="13">
        <v>39.409999999999997</v>
      </c>
      <c r="AW47" s="14">
        <v>13.89</v>
      </c>
      <c r="AX47" s="12">
        <v>38.17</v>
      </c>
      <c r="AY47" s="12">
        <v>3.55</v>
      </c>
      <c r="AZ47" s="12">
        <v>43.75</v>
      </c>
      <c r="BA47" s="12">
        <v>35.19</v>
      </c>
      <c r="BB47" s="12">
        <v>0</v>
      </c>
      <c r="BC47" s="12">
        <v>75.33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0</v>
      </c>
      <c r="BR47" s="12">
        <v>0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2">
        <v>0</v>
      </c>
      <c r="CE47" s="12">
        <v>0</v>
      </c>
      <c r="CF47" s="12">
        <v>0</v>
      </c>
      <c r="CG47" s="12">
        <v>0</v>
      </c>
      <c r="CH47" s="12">
        <v>0</v>
      </c>
      <c r="CI47" s="12">
        <v>439.67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2">
        <v>0</v>
      </c>
      <c r="CP47" s="12">
        <v>0</v>
      </c>
      <c r="CQ47" s="12">
        <v>0</v>
      </c>
      <c r="CR47" s="12">
        <v>0</v>
      </c>
      <c r="CS47" s="12">
        <v>0</v>
      </c>
      <c r="CT47" s="12">
        <v>0</v>
      </c>
    </row>
    <row r="48" spans="1:98" ht="15.6" x14ac:dyDescent="0.3">
      <c r="A48" s="10" t="s">
        <v>15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5.1100000000000003</v>
      </c>
      <c r="AN48" s="12">
        <v>1.79</v>
      </c>
      <c r="AO48" s="12">
        <v>0</v>
      </c>
      <c r="AP48" s="12">
        <v>37.69</v>
      </c>
      <c r="AQ48" s="12">
        <v>7.43</v>
      </c>
      <c r="AR48" s="12">
        <v>0</v>
      </c>
      <c r="AS48" s="12">
        <v>0</v>
      </c>
      <c r="AT48" s="12">
        <v>0</v>
      </c>
      <c r="AU48" s="12">
        <v>1.5</v>
      </c>
      <c r="AV48" s="13">
        <v>0</v>
      </c>
      <c r="AW48" s="14">
        <v>11.54</v>
      </c>
      <c r="AX48" s="12">
        <v>0</v>
      </c>
      <c r="AY48" s="12">
        <v>23.07</v>
      </c>
      <c r="AZ48" s="12">
        <v>33.85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12">
        <v>0</v>
      </c>
      <c r="BO48" s="12">
        <v>0</v>
      </c>
      <c r="BP48" s="12">
        <v>0</v>
      </c>
      <c r="BQ48" s="12">
        <v>0</v>
      </c>
      <c r="BR48" s="12">
        <v>0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0</v>
      </c>
      <c r="BY48" s="12">
        <v>0</v>
      </c>
      <c r="BZ48" s="12">
        <v>0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511.09999999999997</v>
      </c>
      <c r="CJ48" s="12">
        <v>0</v>
      </c>
      <c r="CK48" s="12">
        <v>0</v>
      </c>
      <c r="CL48" s="12">
        <v>0</v>
      </c>
      <c r="CM48" s="12">
        <v>0</v>
      </c>
      <c r="CN48" s="12">
        <v>0</v>
      </c>
      <c r="CO48" s="12">
        <v>0</v>
      </c>
      <c r="CP48" s="12">
        <v>0</v>
      </c>
      <c r="CQ48" s="12">
        <v>0</v>
      </c>
      <c r="CR48" s="12">
        <v>0</v>
      </c>
      <c r="CS48" s="12">
        <v>0</v>
      </c>
      <c r="CT48" s="12">
        <v>0</v>
      </c>
    </row>
    <row r="49" spans="1:98" ht="15.6" x14ac:dyDescent="0.3">
      <c r="A49" s="10" t="s">
        <v>180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6.36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.31</v>
      </c>
      <c r="AR49" s="12">
        <v>0</v>
      </c>
      <c r="AS49" s="12">
        <v>0</v>
      </c>
      <c r="AT49" s="12">
        <v>7.32</v>
      </c>
      <c r="AU49" s="12">
        <v>121.16</v>
      </c>
      <c r="AV49" s="14">
        <v>20.49</v>
      </c>
      <c r="AW49" s="14">
        <v>60.87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12">
        <v>0</v>
      </c>
      <c r="BO49" s="12">
        <v>0</v>
      </c>
      <c r="BP49" s="12">
        <v>0</v>
      </c>
      <c r="BQ49" s="12">
        <v>0</v>
      </c>
      <c r="BR49" s="12">
        <v>0</v>
      </c>
      <c r="BS49" s="12">
        <v>0</v>
      </c>
      <c r="BT49" s="12">
        <v>0</v>
      </c>
      <c r="BU49" s="12">
        <v>0</v>
      </c>
      <c r="BV49" s="12">
        <v>0</v>
      </c>
      <c r="BW49" s="12">
        <v>0</v>
      </c>
      <c r="BX49" s="12">
        <v>0</v>
      </c>
      <c r="BY49" s="12">
        <v>0</v>
      </c>
      <c r="BZ49" s="12">
        <v>0</v>
      </c>
      <c r="CA49" s="12">
        <v>0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266</v>
      </c>
      <c r="CJ49" s="12">
        <v>0</v>
      </c>
      <c r="CK49" s="12">
        <v>0</v>
      </c>
      <c r="CL49" s="12">
        <v>0</v>
      </c>
      <c r="CM49" s="12">
        <v>0</v>
      </c>
      <c r="CN49" s="12">
        <v>0</v>
      </c>
      <c r="CO49" s="12">
        <v>0</v>
      </c>
      <c r="CP49" s="12">
        <v>0</v>
      </c>
      <c r="CQ49" s="12">
        <v>0</v>
      </c>
      <c r="CR49" s="12">
        <v>0</v>
      </c>
      <c r="CS49" s="12">
        <v>0</v>
      </c>
      <c r="CT49" s="12">
        <v>0</v>
      </c>
    </row>
    <row r="50" spans="1:98" ht="15.6" x14ac:dyDescent="0.3">
      <c r="A50" s="10" t="s">
        <v>181</v>
      </c>
      <c r="B50" s="12">
        <v>0</v>
      </c>
      <c r="C50" s="12">
        <v>0</v>
      </c>
      <c r="D50" s="12">
        <v>3.66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122.64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84.14</v>
      </c>
      <c r="AV50" s="13">
        <v>0</v>
      </c>
      <c r="AW50" s="13">
        <v>8.6999999999999993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361.27999999999992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</row>
    <row r="51" spans="1:98" ht="15.6" x14ac:dyDescent="0.3">
      <c r="A51" s="10" t="s">
        <v>1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9.33</v>
      </c>
      <c r="AU51" s="12">
        <v>137.94</v>
      </c>
      <c r="AV51" s="13">
        <v>11.24</v>
      </c>
      <c r="AW51" s="13">
        <v>9.17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</v>
      </c>
      <c r="BR51" s="12">
        <v>0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74.05</v>
      </c>
      <c r="CJ51" s="12">
        <v>0</v>
      </c>
      <c r="CK51" s="12">
        <v>0</v>
      </c>
      <c r="CL51" s="12">
        <v>0</v>
      </c>
      <c r="CM51" s="12">
        <v>0</v>
      </c>
      <c r="CN51" s="12">
        <v>0</v>
      </c>
      <c r="CO51" s="12">
        <v>0</v>
      </c>
      <c r="CP51" s="12">
        <v>0</v>
      </c>
      <c r="CQ51" s="12">
        <v>0</v>
      </c>
      <c r="CR51" s="12">
        <v>0</v>
      </c>
      <c r="CS51" s="12">
        <v>0</v>
      </c>
      <c r="CT51" s="12">
        <v>0</v>
      </c>
    </row>
    <row r="52" spans="1:98" ht="15.6" x14ac:dyDescent="0.3">
      <c r="A52" s="10" t="s">
        <v>54</v>
      </c>
      <c r="B52" s="12">
        <v>0</v>
      </c>
      <c r="C52" s="12">
        <v>0</v>
      </c>
      <c r="D52" s="12">
        <v>15.74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69.91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3">
        <v>0</v>
      </c>
      <c r="AW52" s="13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0</v>
      </c>
      <c r="CE52" s="12">
        <v>0</v>
      </c>
      <c r="CF52" s="12">
        <v>0</v>
      </c>
      <c r="CG52" s="12">
        <v>0</v>
      </c>
      <c r="CH52" s="12">
        <v>0</v>
      </c>
      <c r="CI52" s="12">
        <v>475.38000000000005</v>
      </c>
      <c r="CJ52" s="12">
        <v>0</v>
      </c>
      <c r="CK52" s="12">
        <v>0</v>
      </c>
      <c r="CL52" s="12">
        <v>0</v>
      </c>
      <c r="CM52" s="12">
        <v>0</v>
      </c>
      <c r="CN52" s="12">
        <v>0</v>
      </c>
      <c r="CO52" s="12">
        <v>0</v>
      </c>
      <c r="CP52" s="12">
        <v>0</v>
      </c>
      <c r="CQ52" s="12">
        <v>0</v>
      </c>
      <c r="CR52" s="12">
        <v>0</v>
      </c>
      <c r="CS52" s="12">
        <v>0</v>
      </c>
      <c r="CT52" s="12">
        <v>0</v>
      </c>
    </row>
    <row r="53" spans="1:98" ht="15.6" x14ac:dyDescent="0.3">
      <c r="A53" s="10" t="s">
        <v>182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269.06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125.38999999999999</v>
      </c>
      <c r="AV53" s="14">
        <v>31.38</v>
      </c>
      <c r="AW53" s="14">
        <v>24.68</v>
      </c>
      <c r="AX53" s="12">
        <v>1.97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12">
        <v>0</v>
      </c>
      <c r="BO53" s="12">
        <v>0</v>
      </c>
      <c r="BP53" s="12">
        <v>0</v>
      </c>
      <c r="BQ53" s="12">
        <v>0</v>
      </c>
      <c r="BR53" s="12">
        <v>0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0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441.98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2">
        <v>0</v>
      </c>
      <c r="CP53" s="12">
        <v>0</v>
      </c>
      <c r="CQ53" s="12">
        <v>0</v>
      </c>
      <c r="CR53" s="12">
        <v>0</v>
      </c>
      <c r="CS53" s="12">
        <v>0</v>
      </c>
      <c r="CT53" s="12">
        <v>0</v>
      </c>
    </row>
    <row r="54" spans="1:98" ht="15.6" x14ac:dyDescent="0.3">
      <c r="A54" s="10" t="s">
        <v>17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38.03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2.19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4">
        <v>0</v>
      </c>
      <c r="AW54" s="14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12">
        <v>0</v>
      </c>
      <c r="BO54" s="12">
        <v>0</v>
      </c>
      <c r="BP54" s="12">
        <v>0</v>
      </c>
      <c r="BQ54" s="12">
        <v>0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0</v>
      </c>
      <c r="BY54" s="12">
        <v>0</v>
      </c>
      <c r="BZ54" s="12">
        <v>0</v>
      </c>
      <c r="CA54" s="12">
        <v>0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588.49</v>
      </c>
      <c r="CJ54" s="12">
        <v>21.63</v>
      </c>
      <c r="CK54" s="12">
        <v>0</v>
      </c>
      <c r="CL54" s="12">
        <v>0</v>
      </c>
      <c r="CM54" s="12">
        <v>0</v>
      </c>
      <c r="CN54" s="12">
        <v>0</v>
      </c>
      <c r="CO54" s="12">
        <v>0</v>
      </c>
      <c r="CP54" s="12">
        <v>0</v>
      </c>
      <c r="CQ54" s="12">
        <v>0</v>
      </c>
      <c r="CR54" s="12">
        <v>0</v>
      </c>
      <c r="CS54" s="12">
        <v>0</v>
      </c>
      <c r="CT54" s="12">
        <v>0</v>
      </c>
    </row>
    <row r="55" spans="1:98" ht="15.6" x14ac:dyDescent="0.3">
      <c r="A55" s="10" t="s">
        <v>183</v>
      </c>
      <c r="B55" s="12">
        <v>0</v>
      </c>
      <c r="C55" s="12">
        <v>0</v>
      </c>
      <c r="D55" s="12">
        <v>0</v>
      </c>
      <c r="E55" s="12">
        <v>31.64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230.91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236.26999999999998</v>
      </c>
      <c r="AV55" s="13">
        <v>30.1</v>
      </c>
      <c r="AW55" s="14">
        <v>65.89</v>
      </c>
      <c r="AX55" s="12">
        <v>22.45</v>
      </c>
      <c r="AY55" s="12">
        <v>0</v>
      </c>
      <c r="AZ55" s="12">
        <v>4.7699999999999996</v>
      </c>
      <c r="BA55" s="12">
        <v>0</v>
      </c>
      <c r="BB55" s="12">
        <v>0</v>
      </c>
      <c r="BC55" s="12">
        <v>87.67</v>
      </c>
      <c r="BD55" s="12">
        <v>31.93</v>
      </c>
      <c r="BE55" s="12">
        <v>4.5199999999999996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486.41999999999996</v>
      </c>
      <c r="CJ55" s="12">
        <v>0</v>
      </c>
      <c r="CK55" s="12">
        <v>0</v>
      </c>
      <c r="CL55" s="12">
        <v>0</v>
      </c>
      <c r="CM55" s="12">
        <v>0</v>
      </c>
      <c r="CN55" s="12">
        <v>0</v>
      </c>
      <c r="CO55" s="12">
        <v>0</v>
      </c>
      <c r="CP55" s="12">
        <v>0</v>
      </c>
      <c r="CQ55" s="12">
        <v>0</v>
      </c>
      <c r="CR55" s="12">
        <v>0</v>
      </c>
      <c r="CS55" s="12">
        <v>0</v>
      </c>
      <c r="CT55" s="12">
        <v>0</v>
      </c>
    </row>
    <row r="56" spans="1:98" ht="15.6" x14ac:dyDescent="0.3">
      <c r="A56" s="10" t="s">
        <v>19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51.87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21.31</v>
      </c>
      <c r="AJ56" s="12">
        <v>0</v>
      </c>
      <c r="AK56" s="12">
        <v>0</v>
      </c>
      <c r="AL56" s="12">
        <v>0</v>
      </c>
      <c r="AM56" s="12">
        <v>0</v>
      </c>
      <c r="AN56" s="12">
        <v>14.47</v>
      </c>
      <c r="AO56" s="12">
        <v>25.3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112.66</v>
      </c>
      <c r="AV56" s="14">
        <v>45.06</v>
      </c>
      <c r="AW56" s="14">
        <v>3.01</v>
      </c>
      <c r="AX56" s="12">
        <v>10.64</v>
      </c>
      <c r="AY56" s="12">
        <v>0</v>
      </c>
      <c r="AZ56" s="12">
        <v>16.739999999999998</v>
      </c>
      <c r="BA56" s="12">
        <v>0</v>
      </c>
      <c r="BB56" s="12">
        <v>0</v>
      </c>
      <c r="BC56" s="12">
        <v>40.83</v>
      </c>
      <c r="BD56" s="12">
        <v>17.66</v>
      </c>
      <c r="BE56" s="12">
        <v>2.33</v>
      </c>
      <c r="BF56" s="12">
        <v>0</v>
      </c>
      <c r="BG56" s="12">
        <v>50.14</v>
      </c>
      <c r="BH56" s="12">
        <v>7.12</v>
      </c>
      <c r="BI56" s="12">
        <v>42.6</v>
      </c>
      <c r="BJ56" s="12">
        <v>55.52</v>
      </c>
      <c r="BK56" s="12">
        <v>45.87</v>
      </c>
      <c r="BL56" s="12">
        <v>61.98</v>
      </c>
      <c r="BM56" s="12">
        <v>9.3800000000000008</v>
      </c>
      <c r="BN56" s="12">
        <v>21.39</v>
      </c>
      <c r="BO56" s="12">
        <v>0</v>
      </c>
      <c r="BP56" s="12">
        <v>0</v>
      </c>
      <c r="BQ56" s="12">
        <v>0</v>
      </c>
      <c r="BR56" s="12">
        <v>15.15</v>
      </c>
      <c r="BS56" s="12">
        <v>0</v>
      </c>
      <c r="BT56" s="12">
        <v>49.32</v>
      </c>
      <c r="BU56" s="12">
        <v>0</v>
      </c>
      <c r="BV56" s="12">
        <v>22.6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7.86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2">
        <v>0</v>
      </c>
      <c r="CP56" s="12">
        <v>0</v>
      </c>
      <c r="CQ56" s="12">
        <v>0</v>
      </c>
      <c r="CR56" s="12">
        <v>0</v>
      </c>
      <c r="CS56" s="12">
        <v>0</v>
      </c>
      <c r="CT56" s="12">
        <v>0</v>
      </c>
    </row>
    <row r="57" spans="1:98" ht="15.6" x14ac:dyDescent="0.3">
      <c r="A57" s="10" t="s">
        <v>32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81.11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122.81</v>
      </c>
      <c r="AV57" s="14">
        <v>0</v>
      </c>
      <c r="AW57" s="14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0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408.97</v>
      </c>
      <c r="CJ57" s="12">
        <v>0</v>
      </c>
      <c r="CK57" s="12">
        <v>0</v>
      </c>
      <c r="CL57" s="12">
        <v>0</v>
      </c>
      <c r="CM57" s="12">
        <v>0</v>
      </c>
      <c r="CN57" s="12">
        <v>0</v>
      </c>
      <c r="CO57" s="12">
        <v>0</v>
      </c>
      <c r="CP57" s="12">
        <v>0</v>
      </c>
      <c r="CQ57" s="12">
        <v>0</v>
      </c>
      <c r="CR57" s="12">
        <v>0</v>
      </c>
      <c r="CS57" s="12">
        <v>0</v>
      </c>
      <c r="CT57" s="12">
        <v>0</v>
      </c>
    </row>
    <row r="58" spans="1:98" ht="15.6" x14ac:dyDescent="0.3">
      <c r="A58" s="10" t="s">
        <v>53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70.789999999999992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135.99</v>
      </c>
      <c r="AV58" s="14">
        <v>0</v>
      </c>
      <c r="AW58" s="14">
        <v>6.36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0</v>
      </c>
      <c r="BJ58" s="12">
        <v>0</v>
      </c>
      <c r="BK58" s="12">
        <v>0</v>
      </c>
      <c r="BL58" s="12">
        <v>0</v>
      </c>
      <c r="BM58" s="12">
        <v>0</v>
      </c>
      <c r="BN58" s="12">
        <v>0</v>
      </c>
      <c r="BO58" s="12">
        <v>0</v>
      </c>
      <c r="BP58" s="12">
        <v>0</v>
      </c>
      <c r="BQ58" s="12">
        <v>0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0</v>
      </c>
      <c r="BZ58" s="12">
        <v>0</v>
      </c>
      <c r="CA58" s="12">
        <v>0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431.62000000000006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2">
        <v>0</v>
      </c>
      <c r="CP58" s="12">
        <v>0</v>
      </c>
      <c r="CQ58" s="12">
        <v>0</v>
      </c>
      <c r="CR58" s="12">
        <v>0</v>
      </c>
      <c r="CS58" s="12">
        <v>0</v>
      </c>
      <c r="CT58" s="12">
        <v>0</v>
      </c>
    </row>
    <row r="59" spans="1:98" ht="15.6" x14ac:dyDescent="0.3">
      <c r="A59" s="10" t="s">
        <v>63</v>
      </c>
      <c r="B59" s="12">
        <v>0</v>
      </c>
      <c r="C59" s="12">
        <v>0</v>
      </c>
      <c r="D59" s="12">
        <v>17.239999999999998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57.269999999999996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3">
        <v>0</v>
      </c>
      <c r="AW59" s="13">
        <v>0</v>
      </c>
      <c r="AX59" s="12">
        <v>0</v>
      </c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12">
        <v>0</v>
      </c>
      <c r="BO59" s="12">
        <v>0</v>
      </c>
      <c r="BP59" s="12">
        <v>0</v>
      </c>
      <c r="BQ59" s="12">
        <v>0</v>
      </c>
      <c r="BR59" s="12">
        <v>0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2">
        <v>0</v>
      </c>
      <c r="CA59" s="12">
        <v>0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479.29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2">
        <v>0</v>
      </c>
      <c r="CP59" s="12">
        <v>0</v>
      </c>
      <c r="CQ59" s="12">
        <v>0</v>
      </c>
      <c r="CR59" s="12">
        <v>0</v>
      </c>
      <c r="CS59" s="12">
        <v>0</v>
      </c>
      <c r="CT59" s="12">
        <v>0</v>
      </c>
    </row>
    <row r="60" spans="1:98" ht="15.6" x14ac:dyDescent="0.3">
      <c r="A60" s="10" t="s">
        <v>66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.8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50.300000000000004</v>
      </c>
      <c r="AV60" s="14">
        <v>6.26</v>
      </c>
      <c r="AW60" s="14">
        <v>31.31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10.3</v>
      </c>
      <c r="BM60" s="12">
        <v>14.15</v>
      </c>
      <c r="BN60" s="12">
        <v>0</v>
      </c>
      <c r="BO60" s="12">
        <v>0</v>
      </c>
      <c r="BP60" s="12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0</v>
      </c>
      <c r="BY60" s="12">
        <v>0</v>
      </c>
      <c r="BZ60" s="12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621.0300000000002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2">
        <v>0</v>
      </c>
      <c r="CP60" s="12">
        <v>0</v>
      </c>
      <c r="CQ60" s="12">
        <v>0</v>
      </c>
      <c r="CR60" s="12">
        <v>0</v>
      </c>
      <c r="CS60" s="12">
        <v>0</v>
      </c>
      <c r="CT60" s="12">
        <v>0</v>
      </c>
    </row>
    <row r="61" spans="1:98" ht="15.6" x14ac:dyDescent="0.3">
      <c r="A61" s="10" t="s">
        <v>71</v>
      </c>
      <c r="B61" s="12">
        <v>0</v>
      </c>
      <c r="C61" s="12">
        <v>0</v>
      </c>
      <c r="D61" s="12">
        <v>80.56</v>
      </c>
      <c r="E61" s="12">
        <v>1.17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113.38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3">
        <v>0</v>
      </c>
      <c r="AW61" s="13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0</v>
      </c>
      <c r="BL61" s="12">
        <v>0</v>
      </c>
      <c r="BM61" s="12">
        <v>0</v>
      </c>
      <c r="BN61" s="12">
        <v>0</v>
      </c>
      <c r="BO61" s="12">
        <v>0</v>
      </c>
      <c r="BP61" s="12">
        <v>0</v>
      </c>
      <c r="BQ61" s="12">
        <v>0</v>
      </c>
      <c r="BR61" s="12">
        <v>0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0</v>
      </c>
      <c r="BY61" s="12">
        <v>0</v>
      </c>
      <c r="BZ61" s="12">
        <v>0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709.68999999999994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2">
        <v>0</v>
      </c>
      <c r="CP61" s="12">
        <v>0</v>
      </c>
      <c r="CQ61" s="12">
        <v>0</v>
      </c>
      <c r="CR61" s="12">
        <v>0</v>
      </c>
      <c r="CS61" s="12">
        <v>0</v>
      </c>
      <c r="CT61" s="12">
        <v>0</v>
      </c>
    </row>
    <row r="62" spans="1:98" ht="15.6" x14ac:dyDescent="0.3">
      <c r="A62" s="10" t="s">
        <v>6</v>
      </c>
      <c r="B62" s="12">
        <v>0</v>
      </c>
      <c r="C62" s="12">
        <v>0</v>
      </c>
      <c r="D62" s="12">
        <v>15</v>
      </c>
      <c r="E62" s="12">
        <v>13.8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178.06000000000003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44.89</v>
      </c>
      <c r="AV62" s="13">
        <v>0</v>
      </c>
      <c r="AW62" s="13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12">
        <v>0</v>
      </c>
      <c r="BO62" s="12">
        <v>0</v>
      </c>
      <c r="BP62" s="12">
        <v>0</v>
      </c>
      <c r="BQ62" s="12">
        <v>0</v>
      </c>
      <c r="BR62" s="12">
        <v>0</v>
      </c>
      <c r="BS62" s="12">
        <v>0</v>
      </c>
      <c r="BT62" s="12">
        <v>0</v>
      </c>
      <c r="BU62" s="12">
        <v>0</v>
      </c>
      <c r="BV62" s="12">
        <v>0</v>
      </c>
      <c r="BW62" s="12">
        <v>0</v>
      </c>
      <c r="BX62" s="12">
        <v>0</v>
      </c>
      <c r="BY62" s="12">
        <v>0</v>
      </c>
      <c r="BZ62" s="12">
        <v>0</v>
      </c>
      <c r="CA62" s="12">
        <v>0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352.57</v>
      </c>
      <c r="CJ62" s="12">
        <v>0</v>
      </c>
      <c r="CK62" s="12">
        <v>0</v>
      </c>
      <c r="CL62" s="12">
        <v>0</v>
      </c>
      <c r="CM62" s="12">
        <v>0</v>
      </c>
      <c r="CN62" s="12">
        <v>0</v>
      </c>
      <c r="CO62" s="12">
        <v>0</v>
      </c>
      <c r="CP62" s="12">
        <v>0</v>
      </c>
      <c r="CQ62" s="12">
        <v>0</v>
      </c>
      <c r="CR62" s="12">
        <v>0</v>
      </c>
      <c r="CS62" s="12">
        <v>0</v>
      </c>
      <c r="CT62" s="12">
        <v>0</v>
      </c>
    </row>
    <row r="63" spans="1:98" ht="15.6" x14ac:dyDescent="0.3">
      <c r="A63" s="10" t="s">
        <v>184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12.09</v>
      </c>
      <c r="AV63" s="9">
        <v>0</v>
      </c>
      <c r="AW63" s="14">
        <v>8.16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0</v>
      </c>
      <c r="BL63" s="12">
        <v>0</v>
      </c>
      <c r="BM63" s="12">
        <v>0</v>
      </c>
      <c r="BN63" s="12">
        <v>0</v>
      </c>
      <c r="BO63" s="12">
        <v>0</v>
      </c>
      <c r="BP63" s="12">
        <v>0</v>
      </c>
      <c r="BQ63" s="12">
        <v>0</v>
      </c>
      <c r="BR63" s="12">
        <v>0</v>
      </c>
      <c r="BS63" s="12">
        <v>0</v>
      </c>
      <c r="BT63" s="12">
        <v>0</v>
      </c>
      <c r="BU63" s="12">
        <v>0</v>
      </c>
      <c r="BV63" s="12">
        <v>0</v>
      </c>
      <c r="BW63" s="12">
        <v>0</v>
      </c>
      <c r="BX63" s="12">
        <v>0</v>
      </c>
      <c r="BY63" s="12">
        <v>0</v>
      </c>
      <c r="BZ63" s="12">
        <v>0</v>
      </c>
      <c r="CA63" s="12">
        <v>0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358.41</v>
      </c>
      <c r="CJ63" s="12">
        <v>0</v>
      </c>
      <c r="CK63" s="12">
        <v>0</v>
      </c>
      <c r="CL63" s="12">
        <v>0</v>
      </c>
      <c r="CM63" s="12">
        <v>0</v>
      </c>
      <c r="CN63" s="12">
        <v>0</v>
      </c>
      <c r="CO63" s="12">
        <v>0</v>
      </c>
      <c r="CP63" s="12">
        <v>0</v>
      </c>
      <c r="CQ63" s="12">
        <v>0</v>
      </c>
      <c r="CR63" s="12">
        <v>0</v>
      </c>
      <c r="CS63" s="12">
        <v>0</v>
      </c>
      <c r="CT63" s="12">
        <v>0</v>
      </c>
    </row>
    <row r="64" spans="1:98" ht="15.6" x14ac:dyDescent="0.3">
      <c r="A64" s="10" t="s">
        <v>68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19.649999999999999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235.07000000000002</v>
      </c>
      <c r="AV64" s="14">
        <v>0</v>
      </c>
      <c r="AW64" s="14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27.81</v>
      </c>
      <c r="BM64" s="12">
        <v>1.95</v>
      </c>
      <c r="BN64" s="12">
        <v>0</v>
      </c>
      <c r="BO64" s="12">
        <v>0</v>
      </c>
      <c r="BP64" s="12">
        <v>0</v>
      </c>
      <c r="BQ64" s="12">
        <v>0</v>
      </c>
      <c r="BR64" s="12">
        <v>0</v>
      </c>
      <c r="BS64" s="12">
        <v>0</v>
      </c>
      <c r="BT64" s="12">
        <v>0</v>
      </c>
      <c r="BU64" s="12">
        <v>0</v>
      </c>
      <c r="BV64" s="12">
        <v>0</v>
      </c>
      <c r="BW64" s="12">
        <v>0</v>
      </c>
      <c r="BX64" s="12">
        <v>0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221.79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2">
        <v>0</v>
      </c>
      <c r="CP64" s="12">
        <v>0</v>
      </c>
      <c r="CQ64" s="12">
        <v>0</v>
      </c>
      <c r="CR64" s="12">
        <v>0</v>
      </c>
      <c r="CS64" s="12">
        <v>0</v>
      </c>
      <c r="CT64" s="12">
        <v>0</v>
      </c>
    </row>
    <row r="65" spans="1:98" ht="15.6" x14ac:dyDescent="0.3">
      <c r="A65" s="10" t="s">
        <v>24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51.25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9.0399999999999991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0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516.24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2">
        <v>0</v>
      </c>
      <c r="CP65" s="12">
        <v>0</v>
      </c>
      <c r="CQ65" s="12">
        <v>0</v>
      </c>
      <c r="CR65" s="12">
        <v>0</v>
      </c>
      <c r="CS65" s="12">
        <v>0</v>
      </c>
      <c r="CT65" s="12">
        <v>0</v>
      </c>
    </row>
    <row r="66" spans="1:98" ht="15.6" x14ac:dyDescent="0.3">
      <c r="A66" s="10" t="s">
        <v>11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50.75</v>
      </c>
      <c r="AD66" s="12">
        <v>0</v>
      </c>
      <c r="AE66" s="12">
        <v>0</v>
      </c>
      <c r="AF66" s="12">
        <v>0</v>
      </c>
      <c r="AG66" s="12">
        <v>9.99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25.57</v>
      </c>
      <c r="AO66" s="12">
        <v>15.13</v>
      </c>
      <c r="AP66" s="12">
        <v>14.77</v>
      </c>
      <c r="AQ66" s="12">
        <v>46.24</v>
      </c>
      <c r="AR66" s="12">
        <v>0</v>
      </c>
      <c r="AS66" s="12">
        <v>0</v>
      </c>
      <c r="AT66" s="12">
        <v>56.36</v>
      </c>
      <c r="AU66" s="12">
        <v>86.93</v>
      </c>
      <c r="AV66" s="13">
        <v>0</v>
      </c>
      <c r="AW66" s="14">
        <v>35</v>
      </c>
      <c r="AX66" s="12">
        <v>14.5</v>
      </c>
      <c r="AY66" s="12">
        <v>18.22</v>
      </c>
      <c r="AZ66" s="12">
        <v>32.99</v>
      </c>
      <c r="BA66" s="12">
        <v>0</v>
      </c>
      <c r="BB66" s="12">
        <v>0</v>
      </c>
      <c r="BC66" s="12">
        <v>12.71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0</v>
      </c>
      <c r="BJ66" s="12">
        <v>0</v>
      </c>
      <c r="BK66" s="12">
        <v>0</v>
      </c>
      <c r="BL66" s="12">
        <v>0</v>
      </c>
      <c r="BM66" s="12">
        <v>0</v>
      </c>
      <c r="BN66" s="12">
        <v>0</v>
      </c>
      <c r="BO66" s="12">
        <v>0</v>
      </c>
      <c r="BP66" s="12">
        <v>0</v>
      </c>
      <c r="BQ66" s="12">
        <v>0</v>
      </c>
      <c r="BR66" s="12">
        <v>0</v>
      </c>
      <c r="BS66" s="12">
        <v>0</v>
      </c>
      <c r="BT66" s="12">
        <v>0</v>
      </c>
      <c r="BU66" s="12">
        <v>0</v>
      </c>
      <c r="BV66" s="12">
        <v>0</v>
      </c>
      <c r="BW66" s="12">
        <v>0</v>
      </c>
      <c r="BX66" s="12">
        <v>0</v>
      </c>
      <c r="BY66" s="12">
        <v>0</v>
      </c>
      <c r="BZ66" s="12">
        <v>0</v>
      </c>
      <c r="CA66" s="12">
        <v>0</v>
      </c>
      <c r="CB66" s="12">
        <v>0</v>
      </c>
      <c r="CC66" s="12">
        <v>0</v>
      </c>
      <c r="CD66" s="12">
        <v>0</v>
      </c>
      <c r="CE66" s="12">
        <v>0</v>
      </c>
      <c r="CF66" s="12">
        <v>0</v>
      </c>
      <c r="CG66" s="12">
        <v>0</v>
      </c>
      <c r="CH66" s="12">
        <v>0</v>
      </c>
      <c r="CI66" s="12">
        <v>370.16999999999996</v>
      </c>
      <c r="CJ66" s="12">
        <v>0</v>
      </c>
      <c r="CK66" s="12">
        <v>0</v>
      </c>
      <c r="CL66" s="12">
        <v>0</v>
      </c>
      <c r="CM66" s="12">
        <v>0</v>
      </c>
      <c r="CN66" s="12">
        <v>0</v>
      </c>
      <c r="CO66" s="12">
        <v>0</v>
      </c>
      <c r="CP66" s="12">
        <v>0</v>
      </c>
      <c r="CQ66" s="12">
        <v>0</v>
      </c>
      <c r="CR66" s="12">
        <v>0</v>
      </c>
      <c r="CS66" s="12">
        <v>0</v>
      </c>
      <c r="CT66" s="12">
        <v>0</v>
      </c>
    </row>
    <row r="67" spans="1:98" ht="15.6" x14ac:dyDescent="0.3">
      <c r="A67" s="10" t="s">
        <v>16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17.329999999999998</v>
      </c>
      <c r="AP67" s="12">
        <v>0</v>
      </c>
      <c r="AQ67" s="12">
        <v>0</v>
      </c>
      <c r="AR67" s="12">
        <v>0</v>
      </c>
      <c r="AS67" s="12">
        <v>0</v>
      </c>
      <c r="AT67" s="12">
        <v>1.51</v>
      </c>
      <c r="AU67" s="12">
        <v>38.349999999999994</v>
      </c>
      <c r="AV67" s="13">
        <v>9.75</v>
      </c>
      <c r="AW67" s="14">
        <v>33.299999999999997</v>
      </c>
      <c r="AX67" s="12">
        <v>15.85</v>
      </c>
      <c r="AY67" s="12">
        <v>0</v>
      </c>
      <c r="AZ67" s="12">
        <v>28.45</v>
      </c>
      <c r="BA67" s="12">
        <v>0</v>
      </c>
      <c r="BB67" s="12">
        <v>0</v>
      </c>
      <c r="BC67" s="12">
        <v>16.27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0</v>
      </c>
      <c r="BO67" s="12">
        <v>0</v>
      </c>
      <c r="BP67" s="12">
        <v>0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609.6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2">
        <v>0</v>
      </c>
      <c r="CP67" s="12">
        <v>0</v>
      </c>
      <c r="CQ67" s="12">
        <v>0</v>
      </c>
      <c r="CR67" s="12">
        <v>0</v>
      </c>
      <c r="CS67" s="12">
        <v>0</v>
      </c>
      <c r="CT67" s="12">
        <v>0</v>
      </c>
    </row>
    <row r="68" spans="1:98" ht="15.6" x14ac:dyDescent="0.3">
      <c r="A68" s="10" t="s">
        <v>3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46.230000000000004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254.74</v>
      </c>
      <c r="AV68" s="13">
        <v>16.87</v>
      </c>
      <c r="AW68" s="14">
        <v>56.08</v>
      </c>
      <c r="AX68" s="12">
        <v>7.97</v>
      </c>
      <c r="AY68" s="12">
        <v>0</v>
      </c>
      <c r="AZ68" s="12">
        <v>0</v>
      </c>
      <c r="BA68" s="12">
        <v>0</v>
      </c>
      <c r="BB68" s="12">
        <v>0</v>
      </c>
      <c r="BC68" s="12">
        <v>0.17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</v>
      </c>
      <c r="BR68" s="12">
        <v>0</v>
      </c>
      <c r="BS68" s="12">
        <v>0</v>
      </c>
      <c r="BT68" s="12">
        <v>0</v>
      </c>
      <c r="BU68" s="12">
        <v>0</v>
      </c>
      <c r="BV68" s="12">
        <v>0</v>
      </c>
      <c r="BW68" s="12">
        <v>0</v>
      </c>
      <c r="BX68" s="12">
        <v>0</v>
      </c>
      <c r="BY68" s="12">
        <v>0</v>
      </c>
      <c r="BZ68" s="12">
        <v>0</v>
      </c>
      <c r="CA68" s="12">
        <v>0</v>
      </c>
      <c r="CB68" s="12">
        <v>0</v>
      </c>
      <c r="CC68" s="12">
        <v>0</v>
      </c>
      <c r="CD68" s="12">
        <v>0</v>
      </c>
      <c r="CE68" s="12">
        <v>0</v>
      </c>
      <c r="CF68" s="12">
        <v>0</v>
      </c>
      <c r="CG68" s="12">
        <v>0</v>
      </c>
      <c r="CH68" s="12">
        <v>0</v>
      </c>
      <c r="CI68" s="12">
        <v>297.2</v>
      </c>
      <c r="CJ68" s="12">
        <v>0</v>
      </c>
      <c r="CK68" s="12">
        <v>0</v>
      </c>
      <c r="CL68" s="12">
        <v>0</v>
      </c>
      <c r="CM68" s="12">
        <v>0</v>
      </c>
      <c r="CN68" s="12">
        <v>0</v>
      </c>
      <c r="CO68" s="12">
        <v>0</v>
      </c>
      <c r="CP68" s="12">
        <v>0</v>
      </c>
      <c r="CQ68" s="12">
        <v>0</v>
      </c>
      <c r="CR68" s="12">
        <v>0</v>
      </c>
      <c r="CS68" s="12">
        <v>0</v>
      </c>
      <c r="CT68" s="12">
        <v>0</v>
      </c>
    </row>
    <row r="69" spans="1:98" ht="15.6" x14ac:dyDescent="0.3">
      <c r="A69" s="10" t="s">
        <v>58</v>
      </c>
      <c r="B69" s="12">
        <v>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101.38999999999999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82.86</v>
      </c>
      <c r="AV69" s="14">
        <v>0</v>
      </c>
      <c r="AW69" s="14">
        <v>0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0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12">
        <v>0</v>
      </c>
      <c r="BO69" s="12">
        <v>0</v>
      </c>
      <c r="BP69" s="12">
        <v>0</v>
      </c>
      <c r="BQ69" s="12">
        <v>0</v>
      </c>
      <c r="BR69" s="12">
        <v>0</v>
      </c>
      <c r="BS69" s="12">
        <v>0</v>
      </c>
      <c r="BT69" s="12">
        <v>0</v>
      </c>
      <c r="BU69" s="12">
        <v>0</v>
      </c>
      <c r="BV69" s="12">
        <v>0</v>
      </c>
      <c r="BW69" s="12">
        <v>0</v>
      </c>
      <c r="BX69" s="12">
        <v>0</v>
      </c>
      <c r="BY69" s="12">
        <v>0</v>
      </c>
      <c r="BZ69" s="12">
        <v>0</v>
      </c>
      <c r="CA69" s="12">
        <v>0</v>
      </c>
      <c r="CB69" s="12">
        <v>0</v>
      </c>
      <c r="CC69" s="12">
        <v>0</v>
      </c>
      <c r="CD69" s="12">
        <v>0</v>
      </c>
      <c r="CE69" s="12">
        <v>0</v>
      </c>
      <c r="CF69" s="12">
        <v>0</v>
      </c>
      <c r="CG69" s="12">
        <v>0</v>
      </c>
      <c r="CH69" s="12">
        <v>0</v>
      </c>
      <c r="CI69" s="12">
        <v>346.53</v>
      </c>
      <c r="CJ69" s="12">
        <v>0</v>
      </c>
      <c r="CK69" s="12">
        <v>0</v>
      </c>
      <c r="CL69" s="12">
        <v>0</v>
      </c>
      <c r="CM69" s="12">
        <v>0</v>
      </c>
      <c r="CN69" s="12">
        <v>0</v>
      </c>
      <c r="CO69" s="12">
        <v>0</v>
      </c>
      <c r="CP69" s="12">
        <v>0</v>
      </c>
      <c r="CQ69" s="12">
        <v>0</v>
      </c>
      <c r="CR69" s="12">
        <v>0</v>
      </c>
      <c r="CS69" s="12">
        <v>0</v>
      </c>
      <c r="CT69" s="12">
        <v>0</v>
      </c>
    </row>
    <row r="70" spans="1:98" ht="15.6" x14ac:dyDescent="0.3">
      <c r="A70" s="10" t="s">
        <v>67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5.53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196.24</v>
      </c>
      <c r="AV70" s="16">
        <v>1.31</v>
      </c>
      <c r="AW70" s="15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2">
        <v>0</v>
      </c>
      <c r="BQ70" s="12">
        <v>0</v>
      </c>
      <c r="BR70" s="12">
        <v>0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</v>
      </c>
      <c r="CF70" s="12">
        <v>0</v>
      </c>
      <c r="CG70" s="12">
        <v>0</v>
      </c>
      <c r="CH70" s="12">
        <v>0</v>
      </c>
      <c r="CI70" s="12">
        <v>391.59000000000003</v>
      </c>
      <c r="CJ70" s="12">
        <v>0</v>
      </c>
      <c r="CK70" s="12">
        <v>0</v>
      </c>
      <c r="CL70" s="12">
        <v>0</v>
      </c>
      <c r="CM70" s="12">
        <v>0</v>
      </c>
      <c r="CN70" s="12">
        <v>0</v>
      </c>
      <c r="CO70" s="12">
        <v>0</v>
      </c>
      <c r="CP70" s="12">
        <v>0</v>
      </c>
      <c r="CQ70" s="12">
        <v>0</v>
      </c>
      <c r="CR70" s="12">
        <v>0</v>
      </c>
      <c r="CS70" s="12">
        <v>0</v>
      </c>
      <c r="CT70" s="12">
        <v>0</v>
      </c>
    </row>
    <row r="71" spans="1:98" ht="15.6" x14ac:dyDescent="0.3">
      <c r="A71" s="10" t="s">
        <v>36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71.36999999999999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65.13</v>
      </c>
      <c r="AV71" s="13">
        <v>0</v>
      </c>
      <c r="AW71" s="13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0</v>
      </c>
      <c r="BO71" s="12">
        <v>0</v>
      </c>
      <c r="BP71" s="12">
        <v>0</v>
      </c>
      <c r="BQ71" s="12">
        <v>0</v>
      </c>
      <c r="BR71" s="12">
        <v>0</v>
      </c>
      <c r="BS71" s="12">
        <v>0</v>
      </c>
      <c r="BT71" s="12">
        <v>0</v>
      </c>
      <c r="BU71" s="12">
        <v>0</v>
      </c>
      <c r="BV71" s="12">
        <v>0</v>
      </c>
      <c r="BW71" s="12">
        <v>0</v>
      </c>
      <c r="BX71" s="12">
        <v>0</v>
      </c>
      <c r="BY71" s="12">
        <v>0</v>
      </c>
      <c r="BZ71" s="12">
        <v>0</v>
      </c>
      <c r="CA71" s="12">
        <v>0</v>
      </c>
      <c r="CB71" s="12">
        <v>0</v>
      </c>
      <c r="CC71" s="12">
        <v>0</v>
      </c>
      <c r="CD71" s="12">
        <v>0</v>
      </c>
      <c r="CE71" s="12">
        <v>0</v>
      </c>
      <c r="CF71" s="12">
        <v>0</v>
      </c>
      <c r="CG71" s="12">
        <v>0</v>
      </c>
      <c r="CH71" s="12">
        <v>0</v>
      </c>
      <c r="CI71" s="12">
        <v>408.97</v>
      </c>
      <c r="CJ71" s="12">
        <v>0</v>
      </c>
      <c r="CK71" s="12">
        <v>0</v>
      </c>
      <c r="CL71" s="12">
        <v>0</v>
      </c>
      <c r="CM71" s="12">
        <v>0</v>
      </c>
      <c r="CN71" s="12">
        <v>0</v>
      </c>
      <c r="CO71" s="12">
        <v>0</v>
      </c>
      <c r="CP71" s="12">
        <v>0</v>
      </c>
      <c r="CQ71" s="12">
        <v>0</v>
      </c>
      <c r="CR71" s="12">
        <v>0</v>
      </c>
      <c r="CS71" s="12">
        <v>0</v>
      </c>
      <c r="CT71" s="12">
        <v>0</v>
      </c>
    </row>
    <row r="72" spans="1:98" x14ac:dyDescent="0.3">
      <c r="A72" s="2" t="s">
        <v>25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18.170000000000002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5.65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1.31</v>
      </c>
      <c r="AV72" s="11">
        <v>0</v>
      </c>
      <c r="AW72" s="11">
        <v>3.45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1">
        <v>0</v>
      </c>
      <c r="BD72" s="11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1">
        <v>0</v>
      </c>
      <c r="BK72" s="11">
        <v>0</v>
      </c>
      <c r="BL72" s="11">
        <v>0</v>
      </c>
      <c r="BM72" s="11">
        <v>0</v>
      </c>
      <c r="BN72" s="11">
        <v>0</v>
      </c>
      <c r="BO72" s="11">
        <v>0</v>
      </c>
      <c r="BP72" s="11">
        <v>0</v>
      </c>
      <c r="BQ72" s="11">
        <v>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>
        <v>0</v>
      </c>
      <c r="BX72" s="11">
        <v>0</v>
      </c>
      <c r="BY72" s="11">
        <v>0</v>
      </c>
      <c r="BZ72" s="11">
        <v>0</v>
      </c>
      <c r="CA72" s="11">
        <v>0</v>
      </c>
      <c r="CB72" s="11">
        <v>0</v>
      </c>
      <c r="CC72" s="11">
        <v>0</v>
      </c>
      <c r="CD72" s="11">
        <v>0</v>
      </c>
      <c r="CE72" s="11">
        <v>0</v>
      </c>
      <c r="CF72" s="11">
        <v>0</v>
      </c>
      <c r="CG72" s="11">
        <v>0</v>
      </c>
      <c r="CH72" s="11">
        <v>0</v>
      </c>
      <c r="CI72" s="11">
        <v>641.95000000000005</v>
      </c>
      <c r="CJ72" s="11">
        <v>0</v>
      </c>
      <c r="CK72" s="11">
        <v>0</v>
      </c>
      <c r="CL72" s="11">
        <v>0</v>
      </c>
      <c r="CM72" s="11">
        <v>0</v>
      </c>
      <c r="CN72" s="11">
        <v>0</v>
      </c>
      <c r="CO72" s="11">
        <v>0</v>
      </c>
      <c r="CP72" s="11">
        <v>0</v>
      </c>
      <c r="CQ72" s="11">
        <v>0</v>
      </c>
      <c r="CR72" s="11">
        <v>0</v>
      </c>
      <c r="CS72" s="11">
        <v>0</v>
      </c>
      <c r="CT72" s="11">
        <v>0</v>
      </c>
    </row>
    <row r="73" spans="1:98" x14ac:dyDescent="0.3">
      <c r="A73" s="2" t="s">
        <v>51</v>
      </c>
      <c r="B73" s="11">
        <v>0</v>
      </c>
      <c r="C73" s="11">
        <v>0</v>
      </c>
      <c r="D73" s="11">
        <v>57.32</v>
      </c>
      <c r="E73" s="11">
        <v>9.74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92.28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K73" s="11">
        <v>0</v>
      </c>
      <c r="BL73" s="11">
        <v>0</v>
      </c>
      <c r="BM73" s="11">
        <v>0</v>
      </c>
      <c r="BN73" s="11">
        <v>0</v>
      </c>
      <c r="BO73" s="11">
        <v>0</v>
      </c>
      <c r="BP73" s="11">
        <v>0</v>
      </c>
      <c r="BQ73" s="11">
        <v>0</v>
      </c>
      <c r="BR73" s="11">
        <v>0</v>
      </c>
      <c r="BS73" s="11">
        <v>0</v>
      </c>
      <c r="BT73" s="11">
        <v>0</v>
      </c>
      <c r="BU73" s="11">
        <v>0</v>
      </c>
      <c r="BV73" s="11">
        <v>0</v>
      </c>
      <c r="BW73" s="11">
        <v>0</v>
      </c>
      <c r="BX73" s="11">
        <v>0</v>
      </c>
      <c r="BY73" s="11">
        <v>0</v>
      </c>
      <c r="BZ73" s="11">
        <v>0</v>
      </c>
      <c r="CA73" s="11">
        <v>0</v>
      </c>
      <c r="CB73" s="11">
        <v>0</v>
      </c>
      <c r="CC73" s="11">
        <v>0</v>
      </c>
      <c r="CD73" s="11">
        <v>0</v>
      </c>
      <c r="CE73" s="11">
        <v>0</v>
      </c>
      <c r="CF73" s="11">
        <v>0</v>
      </c>
      <c r="CG73" s="11">
        <v>0</v>
      </c>
      <c r="CH73" s="11">
        <v>0</v>
      </c>
      <c r="CI73" s="11">
        <v>618.42000000000007</v>
      </c>
      <c r="CJ73" s="11">
        <v>0</v>
      </c>
      <c r="CK73" s="11">
        <v>0</v>
      </c>
      <c r="CL73" s="11">
        <v>0</v>
      </c>
      <c r="CM73" s="11">
        <v>0</v>
      </c>
      <c r="CN73" s="11">
        <v>0</v>
      </c>
      <c r="CO73" s="11">
        <v>0</v>
      </c>
      <c r="CP73" s="11">
        <v>0</v>
      </c>
      <c r="CQ73" s="11">
        <v>0</v>
      </c>
      <c r="CR73" s="11">
        <v>0</v>
      </c>
      <c r="CS73" s="11">
        <v>0</v>
      </c>
      <c r="CT73" s="11">
        <v>0</v>
      </c>
    </row>
    <row r="74" spans="1:98" x14ac:dyDescent="0.3">
      <c r="A74" s="2" t="s">
        <v>35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1.77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15</v>
      </c>
      <c r="AU74" s="11">
        <v>0</v>
      </c>
      <c r="AV74" s="11">
        <v>0</v>
      </c>
      <c r="AW74" s="11">
        <v>50.45</v>
      </c>
      <c r="AX74" s="11">
        <v>14.1</v>
      </c>
      <c r="AY74" s="11">
        <v>0</v>
      </c>
      <c r="AZ74" s="11">
        <v>37.049999999999997</v>
      </c>
      <c r="BA74" s="11">
        <v>0</v>
      </c>
      <c r="BB74" s="11">
        <v>0</v>
      </c>
      <c r="BC74" s="11">
        <v>11.38</v>
      </c>
      <c r="BD74" s="11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0</v>
      </c>
      <c r="BO74" s="11">
        <v>0</v>
      </c>
      <c r="BP74" s="11">
        <v>0</v>
      </c>
      <c r="BQ74" s="11">
        <v>0</v>
      </c>
      <c r="BR74" s="11">
        <v>0</v>
      </c>
      <c r="BS74" s="11">
        <v>0</v>
      </c>
      <c r="BT74" s="11">
        <v>0</v>
      </c>
      <c r="BU74" s="11">
        <v>0</v>
      </c>
      <c r="BV74" s="11">
        <v>0</v>
      </c>
      <c r="BW74" s="11">
        <v>0</v>
      </c>
      <c r="BX74" s="11">
        <v>0</v>
      </c>
      <c r="BY74" s="11">
        <v>0</v>
      </c>
      <c r="BZ74" s="11">
        <v>0</v>
      </c>
      <c r="CA74" s="11">
        <v>0</v>
      </c>
      <c r="CB74" s="11">
        <v>0</v>
      </c>
      <c r="CC74" s="11">
        <v>0</v>
      </c>
      <c r="CD74" s="11">
        <v>0</v>
      </c>
      <c r="CE74" s="11">
        <v>0</v>
      </c>
      <c r="CF74" s="11">
        <v>0</v>
      </c>
      <c r="CG74" s="11">
        <v>0</v>
      </c>
      <c r="CH74" s="11">
        <v>0</v>
      </c>
      <c r="CI74" s="11">
        <v>544.42000000000007</v>
      </c>
      <c r="CJ74" s="11">
        <v>0</v>
      </c>
      <c r="CK74" s="11">
        <v>0</v>
      </c>
      <c r="CL74" s="11">
        <v>0</v>
      </c>
      <c r="CM74" s="11">
        <v>0</v>
      </c>
      <c r="CN74" s="11">
        <v>0</v>
      </c>
      <c r="CO74" s="11">
        <v>0</v>
      </c>
      <c r="CP74" s="11">
        <v>0</v>
      </c>
      <c r="CQ74" s="11">
        <v>0</v>
      </c>
      <c r="CR74" s="11">
        <v>0</v>
      </c>
      <c r="CS74" s="11">
        <v>0</v>
      </c>
      <c r="CT74" s="11">
        <v>0</v>
      </c>
    </row>
    <row r="75" spans="1:98" x14ac:dyDescent="0.3">
      <c r="A75" s="2" t="s">
        <v>26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22.54</v>
      </c>
      <c r="AO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N75" s="11">
        <v>0</v>
      </c>
      <c r="BO75" s="11">
        <v>0</v>
      </c>
      <c r="BP75" s="11">
        <v>0</v>
      </c>
      <c r="BQ75" s="11">
        <v>0</v>
      </c>
      <c r="BR75" s="11">
        <v>0</v>
      </c>
      <c r="BS75" s="11">
        <v>0</v>
      </c>
      <c r="BT75" s="11">
        <v>0</v>
      </c>
      <c r="BU75" s="11">
        <v>0</v>
      </c>
      <c r="BV75" s="11">
        <v>0</v>
      </c>
      <c r="BW75" s="11">
        <v>0</v>
      </c>
      <c r="BX75" s="11">
        <v>0</v>
      </c>
      <c r="BY75" s="11">
        <v>0</v>
      </c>
      <c r="BZ75" s="11">
        <v>0</v>
      </c>
      <c r="CA75" s="11">
        <v>0</v>
      </c>
      <c r="CB75" s="11">
        <v>0</v>
      </c>
      <c r="CC75" s="11">
        <v>0</v>
      </c>
      <c r="CD75" s="11">
        <v>0</v>
      </c>
      <c r="CE75" s="11">
        <v>0</v>
      </c>
      <c r="CF75" s="11">
        <v>0</v>
      </c>
      <c r="CG75" s="11">
        <v>0</v>
      </c>
      <c r="CH75" s="11">
        <v>0</v>
      </c>
      <c r="CI75" s="11">
        <v>629.1099999999999</v>
      </c>
      <c r="CJ75" s="11">
        <v>0</v>
      </c>
      <c r="CK75" s="11">
        <v>0</v>
      </c>
      <c r="CL75" s="11">
        <v>0</v>
      </c>
      <c r="CM75" s="11">
        <v>0</v>
      </c>
      <c r="CN75" s="11">
        <v>0</v>
      </c>
      <c r="CO75" s="11">
        <v>0</v>
      </c>
      <c r="CP75" s="11">
        <v>0</v>
      </c>
      <c r="CQ75" s="11">
        <v>0</v>
      </c>
      <c r="CR75" s="11">
        <v>0</v>
      </c>
      <c r="CS75" s="11">
        <v>0</v>
      </c>
      <c r="CT75" s="11">
        <v>0</v>
      </c>
    </row>
    <row r="76" spans="1:98" x14ac:dyDescent="0.3">
      <c r="A76" s="2" t="s">
        <v>185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113.27000000000001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131.4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0</v>
      </c>
      <c r="BP76" s="11">
        <v>0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v>0</v>
      </c>
      <c r="BZ76" s="11">
        <v>0</v>
      </c>
      <c r="CA76" s="11">
        <v>0</v>
      </c>
      <c r="CB76" s="11">
        <v>0</v>
      </c>
      <c r="CC76" s="11">
        <v>0</v>
      </c>
      <c r="CD76" s="11">
        <v>0</v>
      </c>
      <c r="CE76" s="11">
        <v>0</v>
      </c>
      <c r="CF76" s="11">
        <v>0</v>
      </c>
      <c r="CG76" s="11">
        <v>0</v>
      </c>
      <c r="CH76" s="11">
        <v>0</v>
      </c>
      <c r="CI76" s="11">
        <v>564.86</v>
      </c>
      <c r="CJ76" s="11">
        <v>0</v>
      </c>
      <c r="CK76" s="11">
        <v>0</v>
      </c>
      <c r="CL76" s="11">
        <v>0</v>
      </c>
      <c r="CM76" s="11">
        <v>0</v>
      </c>
      <c r="CN76" s="11">
        <v>0</v>
      </c>
      <c r="CO76" s="11">
        <v>0</v>
      </c>
      <c r="CP76" s="11">
        <v>0</v>
      </c>
      <c r="CQ76" s="11">
        <v>0</v>
      </c>
      <c r="CR76" s="11">
        <v>0</v>
      </c>
      <c r="CS76" s="11">
        <v>0</v>
      </c>
      <c r="CT76" s="11">
        <v>0</v>
      </c>
    </row>
  </sheetData>
  <sortState xmlns:xlrd2="http://schemas.microsoft.com/office/spreadsheetml/2017/richdata2" ref="A4:CT71">
    <sortCondition ref="A4:A71"/>
  </sortState>
  <conditionalFormatting sqref="AD3:AW3 CI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:CH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3:CS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W6 AV19 AV51:AW5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W7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AU71 AX4:CT7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CT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body Framework Sequences</vt:lpstr>
      <vt:lpstr>Full Sequences</vt:lpstr>
      <vt:lpstr>Interface Data (PDBE PIS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ingus</dc:creator>
  <cp:lastModifiedBy>john dingus</cp:lastModifiedBy>
  <dcterms:created xsi:type="dcterms:W3CDTF">2020-05-05T12:52:39Z</dcterms:created>
  <dcterms:modified xsi:type="dcterms:W3CDTF">2021-04-02T16:10:48Z</dcterms:modified>
</cp:coreProperties>
</file>